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kmacbookpro2018/Dropbox (九州大学 大学院医学研究院　精神病態医学)/精神疾患メタボローム解析論文作成共有ボックス（加藤・瀬戸山さん共有）/ひきこもりｘメタボローム解析2021-（瀬戸山さんと共有）/投稿Dialogues in Clinical Neuroscience-ひきこもりxメタボローム解析2021年10月/R1-Dialogues in Clinical Neuroscience（2021年12月21日投稿）/"/>
    </mc:Choice>
  </mc:AlternateContent>
  <xr:revisionPtr revIDLastSave="0" documentId="13_ncr:1_{0B03D713-5CAE-2944-A363-84FDD5ACF4FC}" xr6:coauthVersionLast="47" xr6:coauthVersionMax="47" xr10:uidLastSave="{00000000-0000-0000-0000-000000000000}"/>
  <bookViews>
    <workbookView xWindow="520" yWindow="460" windowWidth="33080" windowHeight="20540" xr2:uid="{00000000-000D-0000-FFFF-FFFF00000000}"/>
  </bookViews>
  <sheets>
    <sheet name="Sheet1" sheetId="1" r:id="rId1"/>
  </sheets>
  <calcPr calcId="0"/>
</workbook>
</file>

<file path=xl/sharedStrings.xml><?xml version="1.0" encoding="utf-8"?>
<sst xmlns="http://schemas.openxmlformats.org/spreadsheetml/2006/main" count="145" uniqueCount="145">
  <si>
    <t>Name</t>
  </si>
  <si>
    <t>HC_F</t>
  </si>
  <si>
    <t>HC_M</t>
  </si>
  <si>
    <t>Hikikomori_F</t>
  </si>
  <si>
    <t>Hikikomori_M</t>
  </si>
  <si>
    <t>HC_M vs HC_F</t>
  </si>
  <si>
    <t>HC_F vs Hikikomori_F</t>
  </si>
  <si>
    <t>HC_F vs Hikikomori_M</t>
  </si>
  <si>
    <t>HC_M vs Hikikomori_F</t>
  </si>
  <si>
    <t>HC_M vs Hikikomori_M</t>
  </si>
  <si>
    <t>Hikikomori_M vs Hikikomori_F</t>
  </si>
  <si>
    <t>HDL.C</t>
  </si>
  <si>
    <t>LDL.C</t>
  </si>
  <si>
    <t>Total.C</t>
  </si>
  <si>
    <t>FIB</t>
  </si>
  <si>
    <t>FDP</t>
  </si>
  <si>
    <t>T.Bil</t>
  </si>
  <si>
    <t>D.Bil</t>
  </si>
  <si>
    <t>R.Bil</t>
  </si>
  <si>
    <t>hsCRP</t>
  </si>
  <si>
    <t>Arginase</t>
  </si>
  <si>
    <t>NO</t>
  </si>
  <si>
    <t>Citrulline</t>
  </si>
  <si>
    <t>Creatine</t>
  </si>
  <si>
    <t>Cystine</t>
  </si>
  <si>
    <t>Hydroxyproline</t>
  </si>
  <si>
    <t>Ornithine</t>
  </si>
  <si>
    <t>AC_C2.0</t>
  </si>
  <si>
    <t>AC_C3.0</t>
  </si>
  <si>
    <t>AC_C4.0</t>
  </si>
  <si>
    <t>AC_C5.0</t>
  </si>
  <si>
    <t>AC_C3.DC</t>
  </si>
  <si>
    <t>AC_C4.OH</t>
  </si>
  <si>
    <t>AC_C6.0</t>
  </si>
  <si>
    <t>AC_C4.DC</t>
  </si>
  <si>
    <t>AC_C5.DC</t>
  </si>
  <si>
    <t>AC_C8.1</t>
  </si>
  <si>
    <t>AC_C8.0</t>
  </si>
  <si>
    <t>AC_C6.DC</t>
  </si>
  <si>
    <t>AC_C9.0</t>
  </si>
  <si>
    <t>AC_C10.2</t>
  </si>
  <si>
    <t>AC_C10.1</t>
  </si>
  <si>
    <t>AC_C10.0</t>
  </si>
  <si>
    <t>AC_C10.OH</t>
  </si>
  <si>
    <t>AC_C12.1</t>
  </si>
  <si>
    <t>AC_C12.0</t>
  </si>
  <si>
    <t>AC_C12.OH</t>
  </si>
  <si>
    <t>AC_C14.2</t>
  </si>
  <si>
    <t>AC_C14.1</t>
  </si>
  <si>
    <t>AC_C14.0</t>
  </si>
  <si>
    <t>AC_C14.OH</t>
  </si>
  <si>
    <t>AC_C16.1</t>
  </si>
  <si>
    <t>AC_C16.0</t>
  </si>
  <si>
    <t>AC_C16.1OH</t>
  </si>
  <si>
    <t>AC_C16.OH</t>
  </si>
  <si>
    <t>AC_C18.2</t>
  </si>
  <si>
    <t>AC_C18.1</t>
  </si>
  <si>
    <t>AC_C18.2OH</t>
  </si>
  <si>
    <t>AC_C18.1OH</t>
  </si>
  <si>
    <t>AC_C18.OH</t>
  </si>
  <si>
    <t>LPC_16.0</t>
  </si>
  <si>
    <t>LPC_18.0</t>
  </si>
  <si>
    <t>LPC_18.1</t>
  </si>
  <si>
    <t>LPC_18.2</t>
  </si>
  <si>
    <t>LPC_20.3</t>
  </si>
  <si>
    <t>LPC_20.4</t>
  </si>
  <si>
    <t>LPC_20.5</t>
  </si>
  <si>
    <t>LPC_22.6</t>
  </si>
  <si>
    <t>PC_28.1</t>
  </si>
  <si>
    <t>PC_30.0</t>
  </si>
  <si>
    <t>PC_30.1</t>
  </si>
  <si>
    <t>PC_30.2</t>
  </si>
  <si>
    <t>PC_32.0</t>
  </si>
  <si>
    <t>PC_32.1</t>
  </si>
  <si>
    <t>PC_32.2</t>
  </si>
  <si>
    <t>PC_34.0</t>
  </si>
  <si>
    <t>PC_34.1</t>
  </si>
  <si>
    <t>PC_34.2</t>
  </si>
  <si>
    <t>PC_34.3</t>
  </si>
  <si>
    <t>PC_34.4</t>
  </si>
  <si>
    <t>PC_36.1</t>
  </si>
  <si>
    <t>PC_36.2</t>
  </si>
  <si>
    <t>PC_36.3</t>
  </si>
  <si>
    <t>PC_36.4</t>
  </si>
  <si>
    <t>PC_36.5</t>
  </si>
  <si>
    <t>PC_38.1</t>
  </si>
  <si>
    <t>PC_38.2</t>
  </si>
  <si>
    <t>PC_38.3</t>
  </si>
  <si>
    <t>PC_38.4</t>
  </si>
  <si>
    <t>PC_38.5</t>
  </si>
  <si>
    <t>PC_38.6</t>
  </si>
  <si>
    <t>PC_40.1</t>
  </si>
  <si>
    <t>PC_40.2</t>
  </si>
  <si>
    <t>PC_40.3</t>
  </si>
  <si>
    <t>PC_40.4</t>
  </si>
  <si>
    <t>PC_40.5</t>
  </si>
  <si>
    <t>PC_40.6</t>
  </si>
  <si>
    <t>PC_40.7</t>
  </si>
  <si>
    <t>PE_34.1</t>
  </si>
  <si>
    <t>PE_34.2</t>
  </si>
  <si>
    <t>PE_36.1</t>
  </si>
  <si>
    <t>PE_36.2</t>
  </si>
  <si>
    <t>PE_36.3</t>
  </si>
  <si>
    <t>PE_36.4</t>
  </si>
  <si>
    <t>PE_38.4</t>
  </si>
  <si>
    <t>PE_38.5</t>
  </si>
  <si>
    <t>PE_38.6</t>
  </si>
  <si>
    <t>CE_17.0</t>
  </si>
  <si>
    <t>CE_18.1</t>
  </si>
  <si>
    <t>CE_18.2</t>
  </si>
  <si>
    <t>CE_18.3</t>
  </si>
  <si>
    <t>CE_20.0</t>
  </si>
  <si>
    <t>CE_20.1</t>
  </si>
  <si>
    <t>CE_20.2</t>
  </si>
  <si>
    <t>TG_46.2</t>
  </si>
  <si>
    <t>TG_46.3</t>
  </si>
  <si>
    <t>TG_48.3</t>
  </si>
  <si>
    <t>TG_50.2</t>
  </si>
  <si>
    <t>TG_50.3</t>
  </si>
  <si>
    <t>TG_52.2</t>
  </si>
  <si>
    <t>TG_52.3</t>
  </si>
  <si>
    <t>Kruskal-Wallis, 
p-value</t>
    <phoneticPr fontId="18"/>
  </si>
  <si>
    <t>Table S2. Significant tests for each blood components by sex and hikikomori status.</t>
    <phoneticPr fontId="18"/>
  </si>
  <si>
    <t>Uric acid</t>
    <phoneticPr fontId="18"/>
  </si>
  <si>
    <t>Arginine</t>
    <phoneticPr fontId="18"/>
  </si>
  <si>
    <t>Proline</t>
    <phoneticPr fontId="18"/>
  </si>
  <si>
    <t>Alanine</t>
    <phoneticPr fontId="18"/>
  </si>
  <si>
    <t>Leucine</t>
    <phoneticPr fontId="18"/>
  </si>
  <si>
    <t>Methionine</t>
    <phoneticPr fontId="18"/>
  </si>
  <si>
    <t>Isoleucine</t>
    <phoneticPr fontId="18"/>
  </si>
  <si>
    <t>Glutamate</t>
    <phoneticPr fontId="18"/>
  </si>
  <si>
    <t>Tyrosine</t>
    <phoneticPr fontId="18"/>
  </si>
  <si>
    <t>Valine</t>
    <phoneticPr fontId="18"/>
  </si>
  <si>
    <t>Lysine</t>
    <phoneticPr fontId="18"/>
  </si>
  <si>
    <t>Phenylalanine</t>
    <phoneticPr fontId="18"/>
  </si>
  <si>
    <t>Aspartic acid</t>
    <phoneticPr fontId="18"/>
  </si>
  <si>
    <t>Urea</t>
    <phoneticPr fontId="18"/>
  </si>
  <si>
    <t>Threonine</t>
    <phoneticPr fontId="18"/>
  </si>
  <si>
    <t>Serine</t>
    <phoneticPr fontId="18"/>
  </si>
  <si>
    <t>Tryptophan</t>
    <phoneticPr fontId="18"/>
  </si>
  <si>
    <t>Glutamine</t>
    <phoneticPr fontId="18"/>
  </si>
  <si>
    <t>Taurine</t>
    <phoneticPr fontId="18"/>
  </si>
  <si>
    <t>Asparagine</t>
    <phoneticPr fontId="18"/>
  </si>
  <si>
    <t>Average of each group (Female, F; Male, M)</t>
    <phoneticPr fontId="18"/>
  </si>
  <si>
    <t>Bonferroni corrected p-value (Female, F; Male, M)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2"/>
      <color rgb="FF006100"/>
      <name val="游ゴシック"/>
      <family val="2"/>
      <charset val="128"/>
      <scheme val="minor"/>
    </font>
    <font>
      <sz val="12"/>
      <color rgb="FF9C0006"/>
      <name val="游ゴシック"/>
      <family val="2"/>
      <charset val="128"/>
      <scheme val="minor"/>
    </font>
    <font>
      <sz val="12"/>
      <color rgb="FF9C5700"/>
      <name val="游ゴシック"/>
      <family val="2"/>
      <charset val="128"/>
      <scheme val="minor"/>
    </font>
    <font>
      <sz val="12"/>
      <color rgb="FF3F3F76"/>
      <name val="游ゴシック"/>
      <family val="2"/>
      <charset val="128"/>
      <scheme val="minor"/>
    </font>
    <font>
      <b/>
      <sz val="12"/>
      <color rgb="FF3F3F3F"/>
      <name val="游ゴシック"/>
      <family val="2"/>
      <charset val="128"/>
      <scheme val="minor"/>
    </font>
    <font>
      <b/>
      <sz val="12"/>
      <color rgb="FFFA7D00"/>
      <name val="游ゴシック"/>
      <family val="2"/>
      <charset val="128"/>
      <scheme val="minor"/>
    </font>
    <font>
      <sz val="12"/>
      <color rgb="FFFA7D00"/>
      <name val="游ゴシック"/>
      <family val="2"/>
      <charset val="128"/>
      <scheme val="minor"/>
    </font>
    <font>
      <b/>
      <sz val="12"/>
      <color theme="0"/>
      <name val="游ゴシック"/>
      <family val="2"/>
      <charset val="128"/>
      <scheme val="minor"/>
    </font>
    <font>
      <sz val="12"/>
      <color rgb="FFFF0000"/>
      <name val="游ゴシック"/>
      <family val="2"/>
      <charset val="128"/>
      <scheme val="minor"/>
    </font>
    <font>
      <i/>
      <sz val="12"/>
      <color rgb="FF7F7F7F"/>
      <name val="游ゴシック"/>
      <family val="2"/>
      <charset val="128"/>
      <scheme val="minor"/>
    </font>
    <font>
      <b/>
      <sz val="12"/>
      <color theme="1"/>
      <name val="游ゴシック"/>
      <family val="2"/>
      <charset val="128"/>
      <scheme val="minor"/>
    </font>
    <font>
      <sz val="12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Times New Roman"/>
      <family val="1"/>
    </font>
    <font>
      <b/>
      <sz val="16"/>
      <color theme="1"/>
      <name val="Times New Roman"/>
      <family val="1"/>
    </font>
    <font>
      <b/>
      <sz val="12"/>
      <color theme="1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0" fontId="0" fillId="33" borderId="0" xfId="0" applyFill="1">
      <alignment vertical="center"/>
    </xf>
    <xf numFmtId="0" fontId="20" fillId="0" borderId="0" xfId="0" applyFont="1">
      <alignment vertical="center"/>
    </xf>
    <xf numFmtId="0" fontId="0" fillId="0" borderId="0" xfId="0" applyFont="1">
      <alignment vertical="center"/>
    </xf>
    <xf numFmtId="0" fontId="20" fillId="0" borderId="0" xfId="0" applyFont="1" applyFill="1">
      <alignment vertical="center"/>
    </xf>
    <xf numFmtId="0" fontId="21" fillId="0" borderId="10" xfId="0" applyFont="1" applyFill="1" applyBorder="1" applyAlignment="1">
      <alignment horizontal="center" vertical="center"/>
    </xf>
    <xf numFmtId="0" fontId="19" fillId="0" borderId="0" xfId="0" applyFont="1" applyFill="1">
      <alignment vertical="center"/>
    </xf>
    <xf numFmtId="11" fontId="19" fillId="0" borderId="0" xfId="0" applyNumberFormat="1" applyFont="1" applyFill="1">
      <alignment vertical="center"/>
    </xf>
    <xf numFmtId="0" fontId="19" fillId="0" borderId="0" xfId="0" applyFont="1" applyFill="1" applyBorder="1">
      <alignment vertical="center"/>
    </xf>
    <xf numFmtId="0" fontId="19" fillId="0" borderId="11" xfId="0" applyFont="1" applyFill="1" applyBorder="1">
      <alignment vertical="center"/>
    </xf>
    <xf numFmtId="0" fontId="21" fillId="0" borderId="13" xfId="0" applyFont="1" applyFill="1" applyBorder="1" applyAlignment="1">
      <alignment horizontal="center" vertical="center"/>
    </xf>
    <xf numFmtId="0" fontId="21" fillId="0" borderId="12" xfId="0" applyFont="1" applyFill="1" applyBorder="1" applyAlignment="1">
      <alignment horizontal="center" vertical="center"/>
    </xf>
    <xf numFmtId="0" fontId="21" fillId="0" borderId="10" xfId="0" applyFont="1" applyFill="1" applyBorder="1" applyAlignment="1">
      <alignment horizontal="center" vertical="center"/>
    </xf>
    <xf numFmtId="0" fontId="21" fillId="0" borderId="12" xfId="0" applyFont="1" applyFill="1" applyBorder="1" applyAlignment="1">
      <alignment horizontal="center" vertical="center" wrapText="1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L138"/>
  <sheetViews>
    <sheetView tabSelected="1" workbookViewId="0">
      <selection activeCell="G3" sqref="G3"/>
    </sheetView>
  </sheetViews>
  <sheetFormatPr baseColWidth="10" defaultRowHeight="20"/>
  <cols>
    <col min="1" max="6" width="15.7109375" customWidth="1"/>
    <col min="7" max="12" width="25.7109375" customWidth="1"/>
  </cols>
  <sheetData>
    <row r="1" spans="1:12" s="2" customFormat="1">
      <c r="A1" s="4" t="s">
        <v>122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</row>
    <row r="2" spans="1:12" s="3" customFormat="1">
      <c r="A2" s="11" t="s">
        <v>0</v>
      </c>
      <c r="B2" s="10" t="s">
        <v>143</v>
      </c>
      <c r="C2" s="10"/>
      <c r="D2" s="10"/>
      <c r="E2" s="10"/>
      <c r="F2" s="13" t="s">
        <v>121</v>
      </c>
      <c r="G2" s="10" t="s">
        <v>144</v>
      </c>
      <c r="H2" s="10"/>
      <c r="I2" s="10"/>
      <c r="J2" s="10"/>
      <c r="K2" s="10"/>
      <c r="L2" s="10"/>
    </row>
    <row r="3" spans="1:12" s="3" customFormat="1" ht="21" thickBot="1">
      <c r="A3" s="12"/>
      <c r="B3" s="5" t="s">
        <v>1</v>
      </c>
      <c r="C3" s="5" t="s">
        <v>2</v>
      </c>
      <c r="D3" s="5" t="s">
        <v>3</v>
      </c>
      <c r="E3" s="5" t="s">
        <v>4</v>
      </c>
      <c r="F3" s="12"/>
      <c r="G3" s="5" t="s">
        <v>5</v>
      </c>
      <c r="H3" s="5" t="s">
        <v>6</v>
      </c>
      <c r="I3" s="5" t="s">
        <v>7</v>
      </c>
      <c r="J3" s="5" t="s">
        <v>8</v>
      </c>
      <c r="K3" s="5" t="s">
        <v>9</v>
      </c>
      <c r="L3" s="5" t="s">
        <v>10</v>
      </c>
    </row>
    <row r="4" spans="1:12" s="3" customFormat="1" ht="21" thickTop="1">
      <c r="A4" s="6" t="s">
        <v>11</v>
      </c>
      <c r="B4" s="6">
        <v>76.470588235294102</v>
      </c>
      <c r="C4" s="6">
        <v>54.68</v>
      </c>
      <c r="D4" s="6">
        <v>67.235294117647101</v>
      </c>
      <c r="E4" s="6">
        <v>55.96</v>
      </c>
      <c r="F4" s="7">
        <v>6.3276406201782002E-6</v>
      </c>
      <c r="G4" s="7">
        <v>2.0923489686773202E-6</v>
      </c>
      <c r="H4" s="6">
        <v>0.203215042778327</v>
      </c>
      <c r="I4" s="7">
        <v>7.9266640488924406E-6</v>
      </c>
      <c r="J4" s="6">
        <v>1.17512304149691E-2</v>
      </c>
      <c r="K4" s="6">
        <v>1</v>
      </c>
      <c r="L4" s="6">
        <v>3.09925820062498E-2</v>
      </c>
    </row>
    <row r="5" spans="1:12" s="3" customFormat="1">
      <c r="A5" s="6" t="s">
        <v>52</v>
      </c>
      <c r="B5" s="6">
        <v>55475.823529411799</v>
      </c>
      <c r="C5" s="6">
        <v>50598.559999999998</v>
      </c>
      <c r="D5" s="6">
        <v>77337.470588235301</v>
      </c>
      <c r="E5" s="6">
        <v>72544.36</v>
      </c>
      <c r="F5" s="7">
        <v>3.0085555647270902E-5</v>
      </c>
      <c r="G5" s="6">
        <v>1</v>
      </c>
      <c r="H5" s="6">
        <v>1.26931764891894E-2</v>
      </c>
      <c r="I5" s="6">
        <v>4.9878637452817801E-2</v>
      </c>
      <c r="J5" s="6">
        <v>3.5763998899950998E-4</v>
      </c>
      <c r="K5" s="6">
        <v>1.3373680473029201E-3</v>
      </c>
      <c r="L5" s="6">
        <v>1</v>
      </c>
    </row>
    <row r="6" spans="1:12" s="3" customFormat="1">
      <c r="A6" s="6" t="s">
        <v>123</v>
      </c>
      <c r="B6" s="6">
        <v>4.4117647058823497</v>
      </c>
      <c r="C6" s="6">
        <v>5.76</v>
      </c>
      <c r="D6" s="6">
        <v>4.4117647058823497</v>
      </c>
      <c r="E6" s="6">
        <v>5.56</v>
      </c>
      <c r="F6" s="7">
        <v>3.8441762899337602E-5</v>
      </c>
      <c r="G6" s="6">
        <v>3.9288702201550601E-3</v>
      </c>
      <c r="H6" s="6">
        <v>1</v>
      </c>
      <c r="I6" s="6">
        <v>2.02982968551596E-2</v>
      </c>
      <c r="J6" s="6">
        <v>3.9288702201550601E-3</v>
      </c>
      <c r="K6" s="6">
        <v>1</v>
      </c>
      <c r="L6" s="6">
        <v>2.02982968551596E-2</v>
      </c>
    </row>
    <row r="7" spans="1:12" s="3" customFormat="1">
      <c r="A7" s="6" t="s">
        <v>17</v>
      </c>
      <c r="B7" s="6">
        <v>0.2</v>
      </c>
      <c r="C7" s="6">
        <v>0.3</v>
      </c>
      <c r="D7" s="6">
        <v>0.16470588235294101</v>
      </c>
      <c r="E7" s="6">
        <v>0.21199999999999999</v>
      </c>
      <c r="F7" s="6">
        <v>1.66690343468051E-4</v>
      </c>
      <c r="G7" s="6">
        <v>1.29364455011975E-2</v>
      </c>
      <c r="H7" s="6">
        <v>1</v>
      </c>
      <c r="I7" s="6">
        <v>1</v>
      </c>
      <c r="J7" s="6">
        <v>2.9787958717178599E-4</v>
      </c>
      <c r="K7" s="6">
        <v>1.5973382614319201E-2</v>
      </c>
      <c r="L7" s="6">
        <v>0.82598812284406598</v>
      </c>
    </row>
    <row r="8" spans="1:12" s="3" customFormat="1">
      <c r="A8" s="6" t="s">
        <v>24</v>
      </c>
      <c r="B8" s="6">
        <v>2060.76470588235</v>
      </c>
      <c r="C8" s="6">
        <v>3604.56</v>
      </c>
      <c r="D8" s="6">
        <v>915.11764705882399</v>
      </c>
      <c r="E8" s="6">
        <v>2147.56</v>
      </c>
      <c r="F8" s="6">
        <v>2.2808156514432301E-4</v>
      </c>
      <c r="G8" s="6">
        <v>6.4615316146098306E-2</v>
      </c>
      <c r="H8" s="6">
        <v>0.47719595500042999</v>
      </c>
      <c r="I8" s="6">
        <v>1</v>
      </c>
      <c r="J8" s="6">
        <v>1.13698839362669E-4</v>
      </c>
      <c r="K8" s="6">
        <v>4.55626797097844E-2</v>
      </c>
      <c r="L8" s="6">
        <v>0.24177318848519999</v>
      </c>
    </row>
    <row r="9" spans="1:12" s="3" customFormat="1">
      <c r="A9" s="6" t="s">
        <v>124</v>
      </c>
      <c r="B9" s="6">
        <v>40487.529411764699</v>
      </c>
      <c r="C9" s="6">
        <v>57672.6</v>
      </c>
      <c r="D9" s="6">
        <v>22550.058823529402</v>
      </c>
      <c r="E9" s="6">
        <v>27234.52</v>
      </c>
      <c r="F9" s="6">
        <v>2.4590466982140702E-4</v>
      </c>
      <c r="G9" s="6">
        <v>0.28786442072487001</v>
      </c>
      <c r="H9" s="6">
        <v>0.34953371073852302</v>
      </c>
      <c r="I9" s="6">
        <v>0.75219186763323698</v>
      </c>
      <c r="J9" s="6">
        <v>5.8146857441063399E-4</v>
      </c>
      <c r="K9" s="6">
        <v>9.9136778476712297E-4</v>
      </c>
      <c r="L9" s="6">
        <v>1</v>
      </c>
    </row>
    <row r="10" spans="1:12" s="3" customFormat="1">
      <c r="A10" s="6" t="s">
        <v>16</v>
      </c>
      <c r="B10" s="6">
        <v>0.61176470588235299</v>
      </c>
      <c r="C10" s="6">
        <v>0.9</v>
      </c>
      <c r="D10" s="6">
        <v>0.50588235294117601</v>
      </c>
      <c r="E10" s="6">
        <v>0.628</v>
      </c>
      <c r="F10" s="6">
        <v>2.9637793927424699E-4</v>
      </c>
      <c r="G10" s="6">
        <v>2.2165535623567701E-2</v>
      </c>
      <c r="H10" s="6">
        <v>1</v>
      </c>
      <c r="I10" s="6">
        <v>1</v>
      </c>
      <c r="J10" s="6">
        <v>6.1311067345746302E-4</v>
      </c>
      <c r="K10" s="6">
        <v>1.4328092521773601E-2</v>
      </c>
      <c r="L10" s="6">
        <v>1</v>
      </c>
    </row>
    <row r="11" spans="1:12" s="3" customFormat="1">
      <c r="A11" s="6" t="s">
        <v>55</v>
      </c>
      <c r="B11" s="6">
        <v>61626.411764705903</v>
      </c>
      <c r="C11" s="6">
        <v>50145.48</v>
      </c>
      <c r="D11" s="6">
        <v>101621.529411765</v>
      </c>
      <c r="E11" s="6">
        <v>96707.28</v>
      </c>
      <c r="F11" s="6">
        <v>2.9728952594353499E-4</v>
      </c>
      <c r="G11" s="6">
        <v>1</v>
      </c>
      <c r="H11" s="6">
        <v>2.8797956730307699E-2</v>
      </c>
      <c r="I11" s="6">
        <v>4.1044767605641297E-2</v>
      </c>
      <c r="J11" s="6">
        <v>6.4837409002770302E-4</v>
      </c>
      <c r="K11" s="6">
        <v>6.0012061295298003E-4</v>
      </c>
      <c r="L11" s="6">
        <v>1</v>
      </c>
    </row>
    <row r="12" spans="1:12" s="3" customFormat="1">
      <c r="A12" s="6" t="s">
        <v>18</v>
      </c>
      <c r="B12" s="6">
        <v>0.41176470588235298</v>
      </c>
      <c r="C12" s="6">
        <v>0.6</v>
      </c>
      <c r="D12" s="6">
        <v>0.34117647058823503</v>
      </c>
      <c r="E12" s="6">
        <v>0.41599999999999998</v>
      </c>
      <c r="F12" s="6">
        <v>1.20092119524426E-3</v>
      </c>
      <c r="G12" s="6">
        <v>4.6895805895219002E-2</v>
      </c>
      <c r="H12" s="6">
        <v>1</v>
      </c>
      <c r="I12" s="6">
        <v>1</v>
      </c>
      <c r="J12" s="6">
        <v>1.9851592540184402E-3</v>
      </c>
      <c r="K12" s="6">
        <v>2.3961855689207001E-2</v>
      </c>
      <c r="L12" s="6">
        <v>1</v>
      </c>
    </row>
    <row r="13" spans="1:12" s="3" customFormat="1">
      <c r="A13" s="6" t="s">
        <v>125</v>
      </c>
      <c r="B13" s="6">
        <v>80337.823529411806</v>
      </c>
      <c r="C13" s="6">
        <v>94195.32</v>
      </c>
      <c r="D13" s="6">
        <v>81327.352941176505</v>
      </c>
      <c r="E13" s="6">
        <v>120855.76</v>
      </c>
      <c r="F13" s="6">
        <v>1.5879345579749801E-3</v>
      </c>
      <c r="G13" s="6">
        <v>1</v>
      </c>
      <c r="H13" s="6">
        <v>1</v>
      </c>
      <c r="I13" s="6">
        <v>2.4562704391854401E-2</v>
      </c>
      <c r="J13" s="6">
        <v>1</v>
      </c>
      <c r="K13" s="6">
        <v>0.20174199340820501</v>
      </c>
      <c r="L13" s="6">
        <v>3.0272396183507199E-2</v>
      </c>
    </row>
    <row r="14" spans="1:12" s="3" customFormat="1">
      <c r="A14" s="6" t="s">
        <v>56</v>
      </c>
      <c r="B14" s="6">
        <v>88326.823529411806</v>
      </c>
      <c r="C14" s="6">
        <v>73270.52</v>
      </c>
      <c r="D14" s="6">
        <v>143253.70588235301</v>
      </c>
      <c r="E14" s="6">
        <v>133614.04</v>
      </c>
      <c r="F14" s="6">
        <v>1.62622894728542E-3</v>
      </c>
      <c r="G14" s="6">
        <v>1</v>
      </c>
      <c r="H14" s="6">
        <v>9.8795625945185497E-2</v>
      </c>
      <c r="I14" s="6">
        <v>0.182353867414182</v>
      </c>
      <c r="J14" s="6">
        <v>6.2013818435206602E-3</v>
      </c>
      <c r="K14" s="6">
        <v>9.6996592375464298E-3</v>
      </c>
      <c r="L14" s="6">
        <v>1</v>
      </c>
    </row>
    <row r="15" spans="1:12" s="3" customFormat="1">
      <c r="A15" s="6" t="s">
        <v>126</v>
      </c>
      <c r="B15" s="6">
        <v>897.35294117647095</v>
      </c>
      <c r="C15" s="6">
        <v>1125.04</v>
      </c>
      <c r="D15" s="6">
        <v>1037.5882352941201</v>
      </c>
      <c r="E15" s="6">
        <v>1279.56</v>
      </c>
      <c r="F15" s="6">
        <v>2.6215260160071998E-3</v>
      </c>
      <c r="G15" s="6">
        <v>0.27400259675473199</v>
      </c>
      <c r="H15" s="6">
        <v>1</v>
      </c>
      <c r="I15" s="6">
        <v>6.1646165702720296E-3</v>
      </c>
      <c r="J15" s="6">
        <v>1</v>
      </c>
      <c r="K15" s="6">
        <v>0.77787017471173603</v>
      </c>
      <c r="L15" s="6">
        <v>0.203804789984391</v>
      </c>
    </row>
    <row r="16" spans="1:12" s="3" customFormat="1">
      <c r="A16" s="6" t="s">
        <v>20</v>
      </c>
      <c r="B16" s="6">
        <v>0.65000000005882397</v>
      </c>
      <c r="C16" s="6">
        <v>0.47893181812000002</v>
      </c>
      <c r="D16" s="6">
        <v>0.403208556176471</v>
      </c>
      <c r="E16" s="6">
        <v>0.64122727276000002</v>
      </c>
      <c r="F16" s="6">
        <v>2.97383704821727E-3</v>
      </c>
      <c r="G16" s="6">
        <v>0.33475349887491501</v>
      </c>
      <c r="H16" s="6">
        <v>7.2870728467342993E-2</v>
      </c>
      <c r="I16" s="6">
        <v>1</v>
      </c>
      <c r="J16" s="6">
        <v>1</v>
      </c>
      <c r="K16" s="6">
        <v>0.26390860402974797</v>
      </c>
      <c r="L16" s="6">
        <v>5.0684190229338302E-2</v>
      </c>
    </row>
    <row r="17" spans="1:12" s="3" customFormat="1">
      <c r="A17" s="6" t="s">
        <v>51</v>
      </c>
      <c r="B17" s="6">
        <v>19425</v>
      </c>
      <c r="C17" s="6">
        <v>14799.44</v>
      </c>
      <c r="D17" s="6">
        <v>24460.588235294101</v>
      </c>
      <c r="E17" s="6">
        <v>20794.12</v>
      </c>
      <c r="F17" s="6">
        <v>3.1431793111197101E-3</v>
      </c>
      <c r="G17" s="6">
        <v>0.53287909355341301</v>
      </c>
      <c r="H17" s="6">
        <v>0.537107677857808</v>
      </c>
      <c r="I17" s="6">
        <v>1</v>
      </c>
      <c r="J17" s="6">
        <v>3.3224386249514999E-3</v>
      </c>
      <c r="K17" s="6">
        <v>9.1108141363199696E-2</v>
      </c>
      <c r="L17" s="6">
        <v>1</v>
      </c>
    </row>
    <row r="18" spans="1:12" s="3" customFormat="1">
      <c r="A18" s="6" t="s">
        <v>49</v>
      </c>
      <c r="B18" s="6">
        <v>10857</v>
      </c>
      <c r="C18" s="6">
        <v>10327.040000000001</v>
      </c>
      <c r="D18" s="6">
        <v>14313.411764705899</v>
      </c>
      <c r="E18" s="6">
        <v>14314.04</v>
      </c>
      <c r="F18" s="6">
        <v>4.1781615070320402E-3</v>
      </c>
      <c r="G18" s="6">
        <v>1</v>
      </c>
      <c r="H18" s="6">
        <v>0.14178272665644001</v>
      </c>
      <c r="I18" s="6">
        <v>8.2829559938362704E-2</v>
      </c>
      <c r="J18" s="6">
        <v>2.8620609513904001E-2</v>
      </c>
      <c r="K18" s="6">
        <v>1.08704958680208E-2</v>
      </c>
      <c r="L18" s="6">
        <v>1</v>
      </c>
    </row>
    <row r="19" spans="1:12" s="3" customFormat="1">
      <c r="A19" s="6" t="s">
        <v>127</v>
      </c>
      <c r="B19" s="6">
        <v>18605.2352941176</v>
      </c>
      <c r="C19" s="6">
        <v>24763.360000000001</v>
      </c>
      <c r="D19" s="6">
        <v>18178.1176470588</v>
      </c>
      <c r="E19" s="6">
        <v>21575.599999999999</v>
      </c>
      <c r="F19" s="6">
        <v>5.6783951207537101E-3</v>
      </c>
      <c r="G19" s="6">
        <v>3.8003128289019701E-2</v>
      </c>
      <c r="H19" s="6">
        <v>1</v>
      </c>
      <c r="I19" s="6">
        <v>1</v>
      </c>
      <c r="J19" s="6">
        <v>2.1693969548270901E-2</v>
      </c>
      <c r="K19" s="6">
        <v>0.66384991293528794</v>
      </c>
      <c r="L19" s="6">
        <v>0.754958596992929</v>
      </c>
    </row>
    <row r="20" spans="1:12" s="3" customFormat="1">
      <c r="A20" s="6" t="s">
        <v>119</v>
      </c>
      <c r="B20" s="6">
        <v>835176.64705882303</v>
      </c>
      <c r="C20" s="6">
        <v>1308161.44</v>
      </c>
      <c r="D20" s="6">
        <v>920789.52941176505</v>
      </c>
      <c r="E20" s="6">
        <v>1502098.56</v>
      </c>
      <c r="F20" s="6">
        <v>8.9206095886497395E-3</v>
      </c>
      <c r="G20" s="6">
        <v>0.26421697587503601</v>
      </c>
      <c r="H20" s="6">
        <v>1</v>
      </c>
      <c r="I20" s="6">
        <v>3.0170714349160001E-2</v>
      </c>
      <c r="J20" s="6">
        <v>0.58619825937791503</v>
      </c>
      <c r="K20" s="6">
        <v>1</v>
      </c>
      <c r="L20" s="6">
        <v>8.3517829700193003E-2</v>
      </c>
    </row>
    <row r="21" spans="1:12" s="3" customFormat="1">
      <c r="A21" s="8" t="s">
        <v>120</v>
      </c>
      <c r="B21" s="8">
        <v>519706.17647058802</v>
      </c>
      <c r="C21" s="8">
        <v>890902.68</v>
      </c>
      <c r="D21" s="8">
        <v>582442.05882352905</v>
      </c>
      <c r="E21" s="8">
        <v>906419.76</v>
      </c>
      <c r="F21" s="8">
        <v>1.0395878960203501E-2</v>
      </c>
      <c r="G21" s="8">
        <v>6.9378536155572101E-2</v>
      </c>
      <c r="H21" s="8">
        <v>1</v>
      </c>
      <c r="I21" s="8">
        <v>5.1775801940623201E-2</v>
      </c>
      <c r="J21" s="8">
        <v>0.208503171783646</v>
      </c>
      <c r="K21" s="8">
        <v>1</v>
      </c>
      <c r="L21" s="8">
        <v>0.16083810636161799</v>
      </c>
    </row>
    <row r="22" spans="1:12" s="3" customFormat="1">
      <c r="A22" s="6" t="s">
        <v>128</v>
      </c>
      <c r="B22" s="6">
        <v>4246.1764705882397</v>
      </c>
      <c r="C22" s="6">
        <v>5114.5600000000004</v>
      </c>
      <c r="D22" s="6">
        <v>3716</v>
      </c>
      <c r="E22" s="6">
        <v>4202.96</v>
      </c>
      <c r="F22" s="6">
        <v>1.1689823268585101E-2</v>
      </c>
      <c r="G22" s="6">
        <v>0.271434599629025</v>
      </c>
      <c r="H22" s="6">
        <v>1</v>
      </c>
      <c r="I22" s="6">
        <v>1</v>
      </c>
      <c r="J22" s="6">
        <v>9.3408687617439704E-3</v>
      </c>
      <c r="K22" s="6">
        <v>0.120119815742907</v>
      </c>
      <c r="L22" s="6">
        <v>1</v>
      </c>
    </row>
    <row r="23" spans="1:12" s="3" customFormat="1">
      <c r="A23" s="6" t="s">
        <v>36</v>
      </c>
      <c r="B23" s="6">
        <v>12640.8823529412</v>
      </c>
      <c r="C23" s="6">
        <v>17472.400000000001</v>
      </c>
      <c r="D23" s="6">
        <v>14459.411764705899</v>
      </c>
      <c r="E23" s="6">
        <v>14008.28</v>
      </c>
      <c r="F23" s="6">
        <v>1.2729263022422801E-2</v>
      </c>
      <c r="G23" s="6">
        <v>0.266242611400758</v>
      </c>
      <c r="H23" s="6">
        <v>1</v>
      </c>
      <c r="I23" s="6">
        <v>1</v>
      </c>
      <c r="J23" s="6">
        <v>1</v>
      </c>
      <c r="K23" s="6">
        <v>0.64498883285558894</v>
      </c>
      <c r="L23" s="6">
        <v>1</v>
      </c>
    </row>
    <row r="24" spans="1:12" s="3" customFormat="1">
      <c r="A24" s="6" t="s">
        <v>46</v>
      </c>
      <c r="B24" s="6">
        <v>1542.5882352941201</v>
      </c>
      <c r="C24" s="6">
        <v>2043.4</v>
      </c>
      <c r="D24" s="6">
        <v>1663.4117647058799</v>
      </c>
      <c r="E24" s="6">
        <v>1613.4</v>
      </c>
      <c r="F24" s="6">
        <v>1.2942880523790201E-2</v>
      </c>
      <c r="G24" s="6">
        <v>8.1483317775236097E-2</v>
      </c>
      <c r="H24" s="6">
        <v>1</v>
      </c>
      <c r="I24" s="6">
        <v>1</v>
      </c>
      <c r="J24" s="6">
        <v>0.354322013592129</v>
      </c>
      <c r="K24" s="6">
        <v>0.109861543084343</v>
      </c>
      <c r="L24" s="6">
        <v>1</v>
      </c>
    </row>
    <row r="25" spans="1:12" s="3" customFormat="1">
      <c r="A25" s="6" t="s">
        <v>26</v>
      </c>
      <c r="B25" s="6">
        <v>349318.47058823501</v>
      </c>
      <c r="C25" s="6">
        <v>373947.16</v>
      </c>
      <c r="D25" s="6">
        <v>508060.52941176499</v>
      </c>
      <c r="E25" s="6">
        <v>627396.12</v>
      </c>
      <c r="F25" s="6">
        <v>1.3298066875078601E-2</v>
      </c>
      <c r="G25" s="6">
        <v>1</v>
      </c>
      <c r="H25" s="6">
        <v>0.47617527488753902</v>
      </c>
      <c r="I25" s="6">
        <v>6.3925565065082301E-3</v>
      </c>
      <c r="J25" s="6">
        <v>0.63198212716806201</v>
      </c>
      <c r="K25" s="6">
        <v>5.5496858951393901E-3</v>
      </c>
      <c r="L25" s="6">
        <v>0.89320589386388805</v>
      </c>
    </row>
    <row r="26" spans="1:12" s="3" customFormat="1">
      <c r="A26" s="6" t="s">
        <v>40</v>
      </c>
      <c r="B26" s="6">
        <v>3470.7058823529401</v>
      </c>
      <c r="C26" s="6">
        <v>5028.5200000000004</v>
      </c>
      <c r="D26" s="6">
        <v>3805.8235294117599</v>
      </c>
      <c r="E26" s="6">
        <v>4648.3599999999997</v>
      </c>
      <c r="F26" s="6">
        <v>1.38439388729454E-2</v>
      </c>
      <c r="G26" s="6">
        <v>0.179271044859692</v>
      </c>
      <c r="H26" s="6">
        <v>1</v>
      </c>
      <c r="I26" s="6">
        <v>0.59110035966165198</v>
      </c>
      <c r="J26" s="6">
        <v>0.51901386723133203</v>
      </c>
      <c r="K26" s="6">
        <v>1</v>
      </c>
      <c r="L26" s="6">
        <v>1</v>
      </c>
    </row>
    <row r="27" spans="1:12" s="3" customFormat="1">
      <c r="A27" s="6" t="s">
        <v>114</v>
      </c>
      <c r="B27" s="6">
        <v>2266.5882352941198</v>
      </c>
      <c r="C27" s="6">
        <v>3031.76</v>
      </c>
      <c r="D27" s="6">
        <v>3207</v>
      </c>
      <c r="E27" s="6">
        <v>4145.68</v>
      </c>
      <c r="F27" s="6">
        <v>1.52898215105624E-2</v>
      </c>
      <c r="G27" s="6">
        <v>1</v>
      </c>
      <c r="H27" s="6">
        <v>1</v>
      </c>
      <c r="I27" s="6">
        <v>0.20989546484263599</v>
      </c>
      <c r="J27" s="6">
        <v>1</v>
      </c>
      <c r="K27" s="6">
        <v>0.96871757654069901</v>
      </c>
      <c r="L27" s="6">
        <v>1</v>
      </c>
    </row>
    <row r="28" spans="1:12" s="3" customFormat="1">
      <c r="A28" s="6" t="s">
        <v>129</v>
      </c>
      <c r="B28" s="6">
        <v>13662.7647058824</v>
      </c>
      <c r="C28" s="6">
        <v>18119.2</v>
      </c>
      <c r="D28" s="6">
        <v>13729.2352941176</v>
      </c>
      <c r="E28" s="6">
        <v>16474.599999999999</v>
      </c>
      <c r="F28" s="6">
        <v>1.64052662675764E-2</v>
      </c>
      <c r="G28" s="6">
        <v>3.6953906914468503E-2</v>
      </c>
      <c r="H28" s="6">
        <v>1</v>
      </c>
      <c r="I28" s="6">
        <v>0.47780047576013301</v>
      </c>
      <c r="J28" s="6">
        <v>4.1582943812477798E-2</v>
      </c>
      <c r="K28" s="6">
        <v>1</v>
      </c>
      <c r="L28" s="6">
        <v>0.52122105924373896</v>
      </c>
    </row>
    <row r="29" spans="1:12" s="3" customFormat="1">
      <c r="A29" s="6" t="s">
        <v>130</v>
      </c>
      <c r="B29" s="6">
        <v>6090.7058823529396</v>
      </c>
      <c r="C29" s="6">
        <v>7026.12</v>
      </c>
      <c r="D29" s="6">
        <v>6035.4117647058802</v>
      </c>
      <c r="E29" s="6">
        <v>6143.6</v>
      </c>
      <c r="F29" s="6">
        <v>2.2011405416881701E-2</v>
      </c>
      <c r="G29" s="6">
        <v>0.12540463234256599</v>
      </c>
      <c r="H29" s="6">
        <v>1</v>
      </c>
      <c r="I29" s="6">
        <v>1</v>
      </c>
      <c r="J29" s="6">
        <v>8.7771019942799497E-2</v>
      </c>
      <c r="K29" s="6">
        <v>9.3619228910568605E-2</v>
      </c>
      <c r="L29" s="6">
        <v>1</v>
      </c>
    </row>
    <row r="30" spans="1:12" s="3" customFormat="1">
      <c r="A30" s="6" t="s">
        <v>131</v>
      </c>
      <c r="B30" s="6">
        <v>94414.176470588194</v>
      </c>
      <c r="C30" s="6">
        <v>105826.28</v>
      </c>
      <c r="D30" s="6">
        <v>83602</v>
      </c>
      <c r="E30" s="6">
        <v>86655.32</v>
      </c>
      <c r="F30" s="6">
        <v>2.32049632434192E-2</v>
      </c>
      <c r="G30" s="6">
        <v>1</v>
      </c>
      <c r="H30" s="6">
        <v>1</v>
      </c>
      <c r="I30" s="6">
        <v>1</v>
      </c>
      <c r="J30" s="6">
        <v>6.1528920008292201E-2</v>
      </c>
      <c r="K30" s="6">
        <v>8.2157478531704506E-2</v>
      </c>
      <c r="L30" s="6">
        <v>1</v>
      </c>
    </row>
    <row r="31" spans="1:12" s="3" customFormat="1">
      <c r="A31" s="6" t="s">
        <v>85</v>
      </c>
      <c r="B31" s="6">
        <v>3491.76470588235</v>
      </c>
      <c r="C31" s="6">
        <v>2278.1999999999998</v>
      </c>
      <c r="D31" s="6">
        <v>3208.0588235294099</v>
      </c>
      <c r="E31" s="6">
        <v>1924.52</v>
      </c>
      <c r="F31" s="6">
        <v>2.63328283200947E-2</v>
      </c>
      <c r="G31" s="6">
        <v>0.11298198627563601</v>
      </c>
      <c r="H31" s="6">
        <v>1</v>
      </c>
      <c r="I31" s="6">
        <v>1.6202651292446801E-2</v>
      </c>
      <c r="J31" s="6">
        <v>0.41942127562528703</v>
      </c>
      <c r="K31" s="6">
        <v>1</v>
      </c>
      <c r="L31" s="6">
        <v>7.8975838989863503E-2</v>
      </c>
    </row>
    <row r="32" spans="1:12" s="3" customFormat="1">
      <c r="A32" s="6" t="s">
        <v>80</v>
      </c>
      <c r="B32" s="6">
        <v>363661.41176470602</v>
      </c>
      <c r="C32" s="6">
        <v>290545.56</v>
      </c>
      <c r="D32" s="6">
        <v>304061.35294117598</v>
      </c>
      <c r="E32" s="6">
        <v>343675.72</v>
      </c>
      <c r="F32" s="6">
        <v>3.6911500268953998E-2</v>
      </c>
      <c r="G32" s="6">
        <v>0.449427241011501</v>
      </c>
      <c r="H32" s="6">
        <v>1</v>
      </c>
      <c r="I32" s="6">
        <v>1</v>
      </c>
      <c r="J32" s="6">
        <v>1</v>
      </c>
      <c r="K32" s="6">
        <v>0.89346229693495205</v>
      </c>
      <c r="L32" s="6">
        <v>1</v>
      </c>
    </row>
    <row r="33" spans="1:12" s="3" customFormat="1">
      <c r="A33" s="6" t="s">
        <v>23</v>
      </c>
      <c r="B33" s="6">
        <v>177439.52941176499</v>
      </c>
      <c r="C33" s="6">
        <v>159401.32</v>
      </c>
      <c r="D33" s="6">
        <v>183396.764705882</v>
      </c>
      <c r="E33" s="6">
        <v>140325.20000000001</v>
      </c>
      <c r="F33" s="6">
        <v>3.8595253802339399E-2</v>
      </c>
      <c r="G33" s="6">
        <v>1</v>
      </c>
      <c r="H33" s="6">
        <v>1</v>
      </c>
      <c r="I33" s="6">
        <v>9.9216532558706605E-2</v>
      </c>
      <c r="J33" s="6">
        <v>0.70424626708799398</v>
      </c>
      <c r="K33" s="6">
        <v>0.99464213215979502</v>
      </c>
      <c r="L33" s="6">
        <v>3.4173674297173599E-2</v>
      </c>
    </row>
    <row r="34" spans="1:12" s="3" customFormat="1">
      <c r="A34" s="6" t="s">
        <v>64</v>
      </c>
      <c r="B34" s="6">
        <v>1668.9411764705901</v>
      </c>
      <c r="C34" s="6">
        <v>2154.64</v>
      </c>
      <c r="D34" s="6">
        <v>1599.9411764705901</v>
      </c>
      <c r="E34" s="6">
        <v>2315.3200000000002</v>
      </c>
      <c r="F34" s="6">
        <v>3.8740568151747701E-2</v>
      </c>
      <c r="G34" s="6">
        <v>0.70531885968846397</v>
      </c>
      <c r="H34" s="6">
        <v>1</v>
      </c>
      <c r="I34" s="6">
        <v>0.230250434398836</v>
      </c>
      <c r="J34" s="6">
        <v>0.44717430605826097</v>
      </c>
      <c r="K34" s="6">
        <v>1</v>
      </c>
      <c r="L34" s="6">
        <v>0.13383933791930799</v>
      </c>
    </row>
    <row r="35" spans="1:12" s="3" customFormat="1">
      <c r="A35" s="6" t="s">
        <v>99</v>
      </c>
      <c r="B35" s="6">
        <v>3786.23529411765</v>
      </c>
      <c r="C35" s="6">
        <v>3477.6</v>
      </c>
      <c r="D35" s="6">
        <v>3707.23529411765</v>
      </c>
      <c r="E35" s="6">
        <v>4049.92</v>
      </c>
      <c r="F35" s="6">
        <v>4.08745739945343E-2</v>
      </c>
      <c r="G35" s="6">
        <v>1</v>
      </c>
      <c r="H35" s="6">
        <v>1</v>
      </c>
      <c r="I35" s="6">
        <v>1</v>
      </c>
      <c r="J35" s="6">
        <v>1</v>
      </c>
      <c r="K35" s="6">
        <v>0.32793786543187098</v>
      </c>
      <c r="L35" s="6">
        <v>1</v>
      </c>
    </row>
    <row r="36" spans="1:12" s="3" customFormat="1">
      <c r="A36" s="6" t="s">
        <v>31</v>
      </c>
      <c r="B36" s="6">
        <v>380.58823529411802</v>
      </c>
      <c r="C36" s="6">
        <v>269.2</v>
      </c>
      <c r="D36" s="6">
        <v>388.941176470588</v>
      </c>
      <c r="E36" s="6">
        <v>329.12</v>
      </c>
      <c r="F36" s="6">
        <v>4.1075036193305298E-2</v>
      </c>
      <c r="G36" s="6">
        <v>1</v>
      </c>
      <c r="H36" s="6">
        <v>1</v>
      </c>
      <c r="I36" s="6">
        <v>1</v>
      </c>
      <c r="J36" s="6">
        <v>1</v>
      </c>
      <c r="K36" s="6">
        <v>1</v>
      </c>
      <c r="L36" s="6">
        <v>1</v>
      </c>
    </row>
    <row r="37" spans="1:12" s="3" customFormat="1">
      <c r="A37" s="6" t="s">
        <v>12</v>
      </c>
      <c r="B37" s="6">
        <v>97.647058823529406</v>
      </c>
      <c r="C37" s="6">
        <v>110.52</v>
      </c>
      <c r="D37" s="6">
        <v>118.705882352941</v>
      </c>
      <c r="E37" s="6">
        <v>132.12</v>
      </c>
      <c r="F37" s="6">
        <v>4.5962036323823501E-2</v>
      </c>
      <c r="G37" s="6">
        <v>1</v>
      </c>
      <c r="H37" s="6">
        <v>0.59838157124839797</v>
      </c>
      <c r="I37" s="6">
        <v>2.3257317815169699E-2</v>
      </c>
      <c r="J37" s="6">
        <v>1</v>
      </c>
      <c r="K37" s="6">
        <v>0.24916172216451901</v>
      </c>
      <c r="L37" s="6">
        <v>1</v>
      </c>
    </row>
    <row r="38" spans="1:12" s="3" customFormat="1">
      <c r="A38" s="6" t="s">
        <v>132</v>
      </c>
      <c r="B38" s="6">
        <v>159986.235294118</v>
      </c>
      <c r="C38" s="6">
        <v>190479.52</v>
      </c>
      <c r="D38" s="6">
        <v>167960.52941176499</v>
      </c>
      <c r="E38" s="6">
        <v>176349.48</v>
      </c>
      <c r="F38" s="6">
        <v>4.7613393864000202E-2</v>
      </c>
      <c r="G38" s="6">
        <v>2.6087634192384902E-2</v>
      </c>
      <c r="H38" s="6">
        <v>1</v>
      </c>
      <c r="I38" s="6">
        <v>0.71500777417169303</v>
      </c>
      <c r="J38" s="6">
        <v>0.19891994975369601</v>
      </c>
      <c r="K38" s="6">
        <v>0.80721814187919605</v>
      </c>
      <c r="L38" s="6">
        <v>1</v>
      </c>
    </row>
    <row r="39" spans="1:12" s="3" customFormat="1">
      <c r="A39" s="6" t="s">
        <v>43</v>
      </c>
      <c r="B39" s="6">
        <v>1846.7058823529401</v>
      </c>
      <c r="C39" s="6">
        <v>2781.64</v>
      </c>
      <c r="D39" s="6">
        <v>1862.7058823529401</v>
      </c>
      <c r="E39" s="6">
        <v>2316.64</v>
      </c>
      <c r="F39" s="6">
        <v>4.7982278205670699E-2</v>
      </c>
      <c r="G39" s="6">
        <v>0.15458195054401599</v>
      </c>
      <c r="H39" s="6">
        <v>1</v>
      </c>
      <c r="I39" s="6">
        <v>1</v>
      </c>
      <c r="J39" s="6">
        <v>0.16995852327361699</v>
      </c>
      <c r="K39" s="6">
        <v>1</v>
      </c>
      <c r="L39" s="6">
        <v>1</v>
      </c>
    </row>
    <row r="40" spans="1:12" s="3" customFormat="1">
      <c r="A40" s="6" t="s">
        <v>47</v>
      </c>
      <c r="B40" s="6">
        <v>14507.411764705899</v>
      </c>
      <c r="C40" s="6">
        <v>19958.2</v>
      </c>
      <c r="D40" s="6">
        <v>14193.647058823501</v>
      </c>
      <c r="E40" s="6">
        <v>19194.12</v>
      </c>
      <c r="F40" s="6">
        <v>4.8533840417585197E-2</v>
      </c>
      <c r="G40" s="6">
        <v>0.54145312889285802</v>
      </c>
      <c r="H40" s="6">
        <v>1</v>
      </c>
      <c r="I40" s="6">
        <v>0.86566934351406499</v>
      </c>
      <c r="J40" s="6">
        <v>0.44096025434553399</v>
      </c>
      <c r="K40" s="6">
        <v>1</v>
      </c>
      <c r="L40" s="6">
        <v>0.717732313116205</v>
      </c>
    </row>
    <row r="41" spans="1:12" s="3" customFormat="1">
      <c r="A41" s="6" t="s">
        <v>57</v>
      </c>
      <c r="B41" s="6">
        <v>2258.4117647058802</v>
      </c>
      <c r="C41" s="6">
        <v>2105.64</v>
      </c>
      <c r="D41" s="6">
        <v>2593.3529411764698</v>
      </c>
      <c r="E41" s="6">
        <v>2411.7199999999998</v>
      </c>
      <c r="F41" s="6">
        <v>5.1838490270940597E-2</v>
      </c>
      <c r="G41" s="6">
        <v>1</v>
      </c>
      <c r="H41" s="6">
        <v>0.51980792136203002</v>
      </c>
      <c r="I41" s="6">
        <v>1</v>
      </c>
      <c r="J41" s="6">
        <v>4.345259487322E-2</v>
      </c>
      <c r="K41" s="6">
        <v>0.34866457662234202</v>
      </c>
      <c r="L41" s="6">
        <v>1</v>
      </c>
    </row>
    <row r="42" spans="1:12" s="3" customFormat="1">
      <c r="A42" s="6" t="s">
        <v>25</v>
      </c>
      <c r="B42" s="6">
        <v>5436.7058823529396</v>
      </c>
      <c r="C42" s="6">
        <v>7257.8</v>
      </c>
      <c r="D42" s="6">
        <v>4856.8235294117603</v>
      </c>
      <c r="E42" s="6">
        <v>6475.24</v>
      </c>
      <c r="F42" s="6">
        <v>5.2410112879346001E-2</v>
      </c>
      <c r="G42" s="6">
        <v>0.35852731031413798</v>
      </c>
      <c r="H42" s="6">
        <v>1</v>
      </c>
      <c r="I42" s="6">
        <v>1</v>
      </c>
      <c r="J42" s="6">
        <v>8.2826862757753097E-2</v>
      </c>
      <c r="K42" s="6">
        <v>1</v>
      </c>
      <c r="L42" s="6">
        <v>0.56130824625756304</v>
      </c>
    </row>
    <row r="43" spans="1:12" s="3" customFormat="1">
      <c r="A43" s="6" t="s">
        <v>91</v>
      </c>
      <c r="B43" s="6">
        <v>1103.4705882352901</v>
      </c>
      <c r="C43" s="6">
        <v>840.64</v>
      </c>
      <c r="D43" s="6">
        <v>961.11764705882399</v>
      </c>
      <c r="E43" s="6">
        <v>767</v>
      </c>
      <c r="F43" s="6">
        <v>6.7925971959607895E-2</v>
      </c>
      <c r="G43" s="6">
        <v>0.29566882201811401</v>
      </c>
      <c r="H43" s="6">
        <v>1</v>
      </c>
      <c r="I43" s="6">
        <v>7.4904528625199501E-2</v>
      </c>
      <c r="J43" s="6">
        <v>1</v>
      </c>
      <c r="K43" s="6">
        <v>1</v>
      </c>
      <c r="L43" s="6">
        <v>0.865523449170576</v>
      </c>
    </row>
    <row r="44" spans="1:12" s="3" customFormat="1">
      <c r="A44" s="6" t="s">
        <v>39</v>
      </c>
      <c r="B44" s="6">
        <v>2663.3529411764698</v>
      </c>
      <c r="C44" s="6">
        <v>3208.88</v>
      </c>
      <c r="D44" s="6">
        <v>2783.4705882352901</v>
      </c>
      <c r="E44" s="6">
        <v>2727.92</v>
      </c>
      <c r="F44" s="6">
        <v>7.4606739383832596E-2</v>
      </c>
      <c r="G44" s="6">
        <v>1</v>
      </c>
      <c r="H44" s="6">
        <v>1</v>
      </c>
      <c r="I44" s="6">
        <v>1</v>
      </c>
      <c r="J44" s="6">
        <v>1</v>
      </c>
      <c r="K44" s="6">
        <v>1</v>
      </c>
      <c r="L44" s="6">
        <v>1</v>
      </c>
    </row>
    <row r="45" spans="1:12" s="3" customFormat="1">
      <c r="A45" s="6" t="s">
        <v>60</v>
      </c>
      <c r="B45" s="6">
        <v>134151</v>
      </c>
      <c r="C45" s="6">
        <v>122602.84</v>
      </c>
      <c r="D45" s="6">
        <v>150722.64705882399</v>
      </c>
      <c r="E45" s="6">
        <v>154758.20000000001</v>
      </c>
      <c r="F45" s="6">
        <v>7.7910556686509605E-2</v>
      </c>
      <c r="G45" s="6">
        <v>1</v>
      </c>
      <c r="H45" s="6">
        <v>1</v>
      </c>
      <c r="I45" s="6">
        <v>1</v>
      </c>
      <c r="J45" s="6">
        <v>0.44375260329168897</v>
      </c>
      <c r="K45" s="6">
        <v>0.14391415446433301</v>
      </c>
      <c r="L45" s="6">
        <v>1</v>
      </c>
    </row>
    <row r="46" spans="1:12" s="3" customFormat="1">
      <c r="A46" s="6" t="s">
        <v>41</v>
      </c>
      <c r="B46" s="6">
        <v>23026.352941176501</v>
      </c>
      <c r="C46" s="6">
        <v>35108.160000000003</v>
      </c>
      <c r="D46" s="6">
        <v>28580.823529411799</v>
      </c>
      <c r="E46" s="6">
        <v>37927.440000000002</v>
      </c>
      <c r="F46" s="6">
        <v>7.9518952231464796E-2</v>
      </c>
      <c r="G46" s="6">
        <v>0.79649201360208499</v>
      </c>
      <c r="H46" s="6">
        <v>1</v>
      </c>
      <c r="I46" s="6">
        <v>0.38812304878167603</v>
      </c>
      <c r="J46" s="6">
        <v>1</v>
      </c>
      <c r="K46" s="6">
        <v>1</v>
      </c>
      <c r="L46" s="6">
        <v>1</v>
      </c>
    </row>
    <row r="47" spans="1:12" s="3" customFormat="1">
      <c r="A47" s="6" t="s">
        <v>28</v>
      </c>
      <c r="B47" s="6">
        <v>528.82352941176498</v>
      </c>
      <c r="C47" s="6">
        <v>936.2</v>
      </c>
      <c r="D47" s="6">
        <v>1071.11764705882</v>
      </c>
      <c r="E47" s="6">
        <v>959.24</v>
      </c>
      <c r="F47" s="6">
        <v>8.2232870956831502E-2</v>
      </c>
      <c r="G47" s="6">
        <v>0.65299779865948804</v>
      </c>
      <c r="H47" s="6">
        <v>0.30796307349663599</v>
      </c>
      <c r="I47" s="6">
        <v>0.54321673347348498</v>
      </c>
      <c r="J47" s="6">
        <v>1</v>
      </c>
      <c r="K47" s="6">
        <v>1</v>
      </c>
      <c r="L47" s="6">
        <v>1</v>
      </c>
    </row>
    <row r="48" spans="1:12" s="3" customFormat="1">
      <c r="A48" s="6" t="s">
        <v>34</v>
      </c>
      <c r="B48" s="6">
        <v>297.23529411764702</v>
      </c>
      <c r="C48" s="6">
        <v>450.08</v>
      </c>
      <c r="D48" s="6">
        <v>431.76470588235298</v>
      </c>
      <c r="E48" s="6">
        <v>451.16</v>
      </c>
      <c r="F48" s="6">
        <v>9.0962427520826894E-2</v>
      </c>
      <c r="G48" s="6">
        <v>0.284463312228529</v>
      </c>
      <c r="H48" s="6">
        <v>0.64937745172900896</v>
      </c>
      <c r="I48" s="6">
        <v>0.27542109879285798</v>
      </c>
      <c r="J48" s="6">
        <v>1</v>
      </c>
      <c r="K48" s="6">
        <v>1</v>
      </c>
      <c r="L48" s="6">
        <v>1</v>
      </c>
    </row>
    <row r="49" spans="1:12" s="3" customFormat="1">
      <c r="A49" s="6" t="s">
        <v>21</v>
      </c>
      <c r="B49" s="6">
        <v>23.659687205882399</v>
      </c>
      <c r="C49" s="6">
        <v>28.533335600000001</v>
      </c>
      <c r="D49" s="6">
        <v>26.580462647058798</v>
      </c>
      <c r="E49" s="6">
        <v>34.124951600000003</v>
      </c>
      <c r="F49" s="6">
        <v>9.5543043799997798E-2</v>
      </c>
      <c r="G49" s="6">
        <v>1</v>
      </c>
      <c r="H49" s="6">
        <v>1</v>
      </c>
      <c r="I49" s="6">
        <v>0.63054897727415005</v>
      </c>
      <c r="J49" s="6">
        <v>1</v>
      </c>
      <c r="K49" s="6">
        <v>1</v>
      </c>
      <c r="L49" s="6">
        <v>1</v>
      </c>
    </row>
    <row r="50" spans="1:12" s="3" customFormat="1">
      <c r="A50" s="6" t="s">
        <v>63</v>
      </c>
      <c r="B50" s="6">
        <v>74952.647058823495</v>
      </c>
      <c r="C50" s="6">
        <v>84653.88</v>
      </c>
      <c r="D50" s="6">
        <v>68425.705882352893</v>
      </c>
      <c r="E50" s="6">
        <v>83847.600000000006</v>
      </c>
      <c r="F50" s="6">
        <v>9.6322624535360196E-2</v>
      </c>
      <c r="G50" s="6">
        <v>1</v>
      </c>
      <c r="H50" s="6">
        <v>1</v>
      </c>
      <c r="I50" s="6">
        <v>1</v>
      </c>
      <c r="J50" s="6">
        <v>0.500549874277881</v>
      </c>
      <c r="K50" s="6">
        <v>1</v>
      </c>
      <c r="L50" s="6">
        <v>0.59781124116940898</v>
      </c>
    </row>
    <row r="51" spans="1:12" s="3" customFormat="1">
      <c r="A51" s="6" t="s">
        <v>133</v>
      </c>
      <c r="B51" s="6">
        <v>235706.764705882</v>
      </c>
      <c r="C51" s="6">
        <v>310767.88</v>
      </c>
      <c r="D51" s="6">
        <v>230990</v>
      </c>
      <c r="E51" s="6">
        <v>262104.88</v>
      </c>
      <c r="F51" s="6">
        <v>0.100814538214754</v>
      </c>
      <c r="G51" s="6">
        <v>0.26486384960150999</v>
      </c>
      <c r="H51" s="6">
        <v>1</v>
      </c>
      <c r="I51" s="6">
        <v>1</v>
      </c>
      <c r="J51" s="6">
        <v>0.19620315152423301</v>
      </c>
      <c r="K51" s="6">
        <v>0.86718894325725104</v>
      </c>
      <c r="L51" s="6">
        <v>1</v>
      </c>
    </row>
    <row r="52" spans="1:12" s="3" customFormat="1">
      <c r="A52" s="6" t="s">
        <v>92</v>
      </c>
      <c r="B52" s="6">
        <v>641</v>
      </c>
      <c r="C52" s="6">
        <v>523.48</v>
      </c>
      <c r="D52" s="6">
        <v>600.05882352941205</v>
      </c>
      <c r="E52" s="6">
        <v>488.84</v>
      </c>
      <c r="F52" s="6">
        <v>0.12003136139869799</v>
      </c>
      <c r="G52" s="6">
        <v>0.823211652638147</v>
      </c>
      <c r="H52" s="6">
        <v>1</v>
      </c>
      <c r="I52" s="6">
        <v>0.332551058524298</v>
      </c>
      <c r="J52" s="6">
        <v>1</v>
      </c>
      <c r="K52" s="6">
        <v>1</v>
      </c>
      <c r="L52" s="6">
        <v>0.95547803289376299</v>
      </c>
    </row>
    <row r="53" spans="1:12" s="3" customFormat="1">
      <c r="A53" s="6" t="s">
        <v>117</v>
      </c>
      <c r="B53" s="6">
        <v>169704.29411764699</v>
      </c>
      <c r="C53" s="6">
        <v>229515.24</v>
      </c>
      <c r="D53" s="6">
        <v>192835.94117647101</v>
      </c>
      <c r="E53" s="6">
        <v>274693.40000000002</v>
      </c>
      <c r="F53" s="6">
        <v>0.121797183156481</v>
      </c>
      <c r="G53" s="6">
        <v>1</v>
      </c>
      <c r="H53" s="6">
        <v>1</v>
      </c>
      <c r="I53" s="6">
        <v>0.26145540333876</v>
      </c>
      <c r="J53" s="6">
        <v>1</v>
      </c>
      <c r="K53" s="6">
        <v>1</v>
      </c>
      <c r="L53" s="6">
        <v>0.68279524348095499</v>
      </c>
    </row>
    <row r="54" spans="1:12" s="3" customFormat="1">
      <c r="A54" s="6" t="s">
        <v>50</v>
      </c>
      <c r="B54" s="6">
        <v>1560.0588235294099</v>
      </c>
      <c r="C54" s="6">
        <v>1972.44</v>
      </c>
      <c r="D54" s="6">
        <v>1863.23529411765</v>
      </c>
      <c r="E54" s="6">
        <v>1835.96</v>
      </c>
      <c r="F54" s="6">
        <v>0.125288694276214</v>
      </c>
      <c r="G54" s="6">
        <v>0.41631231684438902</v>
      </c>
      <c r="H54" s="6">
        <v>1</v>
      </c>
      <c r="I54" s="6">
        <v>1</v>
      </c>
      <c r="J54" s="6">
        <v>1</v>
      </c>
      <c r="K54" s="6">
        <v>1</v>
      </c>
      <c r="L54" s="6">
        <v>1</v>
      </c>
    </row>
    <row r="55" spans="1:12" s="3" customFormat="1">
      <c r="A55" s="6" t="s">
        <v>88</v>
      </c>
      <c r="B55" s="6">
        <v>849929.76470588194</v>
      </c>
      <c r="C55" s="6">
        <v>738928.4</v>
      </c>
      <c r="D55" s="6">
        <v>743680.76470588194</v>
      </c>
      <c r="E55" s="6">
        <v>689983.96</v>
      </c>
      <c r="F55" s="6">
        <v>0.13885531576510499</v>
      </c>
      <c r="G55" s="6">
        <v>1</v>
      </c>
      <c r="H55" s="6">
        <v>1</v>
      </c>
      <c r="I55" s="6">
        <v>0.91358688674677602</v>
      </c>
      <c r="J55" s="6">
        <v>1</v>
      </c>
      <c r="K55" s="6">
        <v>1</v>
      </c>
      <c r="L55" s="6">
        <v>1</v>
      </c>
    </row>
    <row r="56" spans="1:12" s="3" customFormat="1">
      <c r="A56" s="6" t="s">
        <v>100</v>
      </c>
      <c r="B56" s="6">
        <v>5538.5882352941198</v>
      </c>
      <c r="C56" s="6">
        <v>6168.36</v>
      </c>
      <c r="D56" s="6">
        <v>5389.1176470588198</v>
      </c>
      <c r="E56" s="6">
        <v>6076.6</v>
      </c>
      <c r="F56" s="6">
        <v>0.15281157496511</v>
      </c>
      <c r="G56" s="6">
        <v>0.91171617282751805</v>
      </c>
      <c r="H56" s="6">
        <v>1</v>
      </c>
      <c r="I56" s="6">
        <v>1</v>
      </c>
      <c r="J56" s="6">
        <v>0.46364548467977101</v>
      </c>
      <c r="K56" s="6">
        <v>1</v>
      </c>
      <c r="L56" s="6">
        <v>0.70966740555131402</v>
      </c>
    </row>
    <row r="57" spans="1:12" s="3" customFormat="1">
      <c r="A57" s="6" t="s">
        <v>68</v>
      </c>
      <c r="B57" s="6">
        <v>1914.0588235294099</v>
      </c>
      <c r="C57" s="6">
        <v>1467.4</v>
      </c>
      <c r="D57" s="6">
        <v>1897.23529411765</v>
      </c>
      <c r="E57" s="6">
        <v>1220.5999999999999</v>
      </c>
      <c r="F57" s="6">
        <v>0.15440096407071499</v>
      </c>
      <c r="G57" s="6">
        <v>1</v>
      </c>
      <c r="H57" s="6">
        <v>1</v>
      </c>
      <c r="I57" s="6">
        <v>0.480065985945545</v>
      </c>
      <c r="J57" s="6">
        <v>1</v>
      </c>
      <c r="K57" s="6">
        <v>1</v>
      </c>
      <c r="L57" s="6">
        <v>0.52478287827627501</v>
      </c>
    </row>
    <row r="58" spans="1:12" s="3" customFormat="1">
      <c r="A58" s="6" t="s">
        <v>134</v>
      </c>
      <c r="B58" s="6">
        <v>290814.29411764699</v>
      </c>
      <c r="C58" s="6">
        <v>305876.96000000002</v>
      </c>
      <c r="D58" s="6">
        <v>270429.70588235301</v>
      </c>
      <c r="E58" s="6">
        <v>277266.84000000003</v>
      </c>
      <c r="F58" s="6">
        <v>0.15612492623271501</v>
      </c>
      <c r="G58" s="6">
        <v>1</v>
      </c>
      <c r="H58" s="6">
        <v>1</v>
      </c>
      <c r="I58" s="6">
        <v>1</v>
      </c>
      <c r="J58" s="6">
        <v>0.15675190631007099</v>
      </c>
      <c r="K58" s="6">
        <v>0.27213193428085602</v>
      </c>
      <c r="L58" s="6">
        <v>1</v>
      </c>
    </row>
    <row r="59" spans="1:12" s="3" customFormat="1">
      <c r="A59" s="6" t="s">
        <v>13</v>
      </c>
      <c r="B59" s="6">
        <v>174.11764705882399</v>
      </c>
      <c r="C59" s="6">
        <v>165.2</v>
      </c>
      <c r="D59" s="6">
        <v>185.941176470588</v>
      </c>
      <c r="E59" s="6">
        <v>188.08</v>
      </c>
      <c r="F59" s="6">
        <v>0.15622390911519701</v>
      </c>
      <c r="G59" s="6">
        <v>1</v>
      </c>
      <c r="H59" s="6">
        <v>1</v>
      </c>
      <c r="I59" s="6">
        <v>1</v>
      </c>
      <c r="J59" s="6">
        <v>0.41698322496613899</v>
      </c>
      <c r="K59" s="6">
        <v>0.160896324710396</v>
      </c>
      <c r="L59" s="6">
        <v>1</v>
      </c>
    </row>
    <row r="60" spans="1:12" s="3" customFormat="1">
      <c r="A60" s="6" t="s">
        <v>59</v>
      </c>
      <c r="B60" s="6">
        <v>1154.11764705882</v>
      </c>
      <c r="C60" s="6">
        <v>1278.52</v>
      </c>
      <c r="D60" s="6">
        <v>1388.88235294118</v>
      </c>
      <c r="E60" s="6">
        <v>1323.56</v>
      </c>
      <c r="F60" s="6">
        <v>0.15840275838065701</v>
      </c>
      <c r="G60" s="6">
        <v>1</v>
      </c>
      <c r="H60" s="6">
        <v>0.39084109724107202</v>
      </c>
      <c r="I60" s="6">
        <v>0.86864501896644597</v>
      </c>
      <c r="J60" s="6">
        <v>1</v>
      </c>
      <c r="K60" s="6">
        <v>1</v>
      </c>
      <c r="L60" s="6">
        <v>1</v>
      </c>
    </row>
    <row r="61" spans="1:12" s="3" customFormat="1">
      <c r="A61" s="6" t="s">
        <v>135</v>
      </c>
      <c r="B61" s="6">
        <v>1012.41176470588</v>
      </c>
      <c r="C61" s="6">
        <v>1151.24</v>
      </c>
      <c r="D61" s="6">
        <v>1061.5294117647099</v>
      </c>
      <c r="E61" s="6">
        <v>1249.8</v>
      </c>
      <c r="F61" s="6">
        <v>0.163982358573834</v>
      </c>
      <c r="G61" s="6">
        <v>1</v>
      </c>
      <c r="H61" s="6">
        <v>1</v>
      </c>
      <c r="I61" s="6">
        <v>0.2253928879191</v>
      </c>
      <c r="J61" s="6">
        <v>1</v>
      </c>
      <c r="K61" s="6">
        <v>1</v>
      </c>
      <c r="L61" s="6">
        <v>0.58446579190729198</v>
      </c>
    </row>
    <row r="62" spans="1:12" s="3" customFormat="1">
      <c r="A62" s="6" t="s">
        <v>30</v>
      </c>
      <c r="B62" s="6">
        <v>318.64705882352899</v>
      </c>
      <c r="C62" s="6">
        <v>545.44000000000005</v>
      </c>
      <c r="D62" s="6">
        <v>625.29411764705901</v>
      </c>
      <c r="E62" s="6">
        <v>606.55999999999995</v>
      </c>
      <c r="F62" s="6">
        <v>0.17401733301275099</v>
      </c>
      <c r="G62" s="6">
        <v>1</v>
      </c>
      <c r="H62" s="6">
        <v>0.97668673401531803</v>
      </c>
      <c r="I62" s="6">
        <v>0.91724937900258796</v>
      </c>
      <c r="J62" s="6">
        <v>1</v>
      </c>
      <c r="K62" s="6">
        <v>1</v>
      </c>
      <c r="L62" s="6">
        <v>1</v>
      </c>
    </row>
    <row r="63" spans="1:12" s="3" customFormat="1">
      <c r="A63" s="6" t="s">
        <v>96</v>
      </c>
      <c r="B63" s="6">
        <v>400445.70588235301</v>
      </c>
      <c r="C63" s="6">
        <v>292680.64</v>
      </c>
      <c r="D63" s="6">
        <v>368511.764705882</v>
      </c>
      <c r="E63" s="6">
        <v>308140.32</v>
      </c>
      <c r="F63" s="6">
        <v>0.17455294291189599</v>
      </c>
      <c r="G63" s="6">
        <v>0.33334533337148398</v>
      </c>
      <c r="H63" s="6">
        <v>1</v>
      </c>
      <c r="I63" s="6">
        <v>0.60003258528196701</v>
      </c>
      <c r="J63" s="6">
        <v>1</v>
      </c>
      <c r="K63" s="6">
        <v>1</v>
      </c>
      <c r="L63" s="6">
        <v>1</v>
      </c>
    </row>
    <row r="64" spans="1:12" s="3" customFormat="1">
      <c r="A64" s="6" t="s">
        <v>22</v>
      </c>
      <c r="B64" s="6">
        <v>579109.41176470602</v>
      </c>
      <c r="C64" s="6">
        <v>628990.24</v>
      </c>
      <c r="D64" s="6">
        <v>546137.35294117697</v>
      </c>
      <c r="E64" s="6">
        <v>572172.80000000005</v>
      </c>
      <c r="F64" s="6">
        <v>0.175314585562002</v>
      </c>
      <c r="G64" s="6">
        <v>1</v>
      </c>
      <c r="H64" s="6">
        <v>1</v>
      </c>
      <c r="I64" s="6">
        <v>1</v>
      </c>
      <c r="J64" s="6">
        <v>0.64199694460977597</v>
      </c>
      <c r="K64" s="6">
        <v>1</v>
      </c>
      <c r="L64" s="6">
        <v>1</v>
      </c>
    </row>
    <row r="65" spans="1:12" s="3" customFormat="1">
      <c r="A65" s="6" t="s">
        <v>81</v>
      </c>
      <c r="B65" s="6">
        <v>2037737.1764705901</v>
      </c>
      <c r="C65" s="6">
        <v>1621836</v>
      </c>
      <c r="D65" s="6">
        <v>1783290.8235294099</v>
      </c>
      <c r="E65" s="6">
        <v>1643658.44</v>
      </c>
      <c r="F65" s="6">
        <v>0.183545431442171</v>
      </c>
      <c r="G65" s="6">
        <v>0.27235751596446101</v>
      </c>
      <c r="H65" s="6">
        <v>1</v>
      </c>
      <c r="I65" s="6">
        <v>0.34585620937630801</v>
      </c>
      <c r="J65" s="6">
        <v>1</v>
      </c>
      <c r="K65" s="6">
        <v>1</v>
      </c>
      <c r="L65" s="6">
        <v>1</v>
      </c>
    </row>
    <row r="66" spans="1:12" s="3" customFormat="1">
      <c r="A66" s="6" t="s">
        <v>33</v>
      </c>
      <c r="B66" s="6">
        <v>613.17647058823502</v>
      </c>
      <c r="C66" s="6">
        <v>826.4</v>
      </c>
      <c r="D66" s="6">
        <v>934.29411764705901</v>
      </c>
      <c r="E66" s="6">
        <v>1484.92</v>
      </c>
      <c r="F66" s="6">
        <v>0.199324741408996</v>
      </c>
      <c r="G66" s="6">
        <v>1</v>
      </c>
      <c r="H66" s="6">
        <v>1</v>
      </c>
      <c r="I66" s="6">
        <v>0.15387800578219199</v>
      </c>
      <c r="J66" s="6">
        <v>1</v>
      </c>
      <c r="K66" s="6">
        <v>0.35892427392631598</v>
      </c>
      <c r="L66" s="6">
        <v>0.92883705045384302</v>
      </c>
    </row>
    <row r="67" spans="1:12" s="3" customFormat="1">
      <c r="A67" s="6" t="s">
        <v>45</v>
      </c>
      <c r="B67" s="6">
        <v>15736.588235294101</v>
      </c>
      <c r="C67" s="6">
        <v>20954.400000000001</v>
      </c>
      <c r="D67" s="6">
        <v>17325.588235294101</v>
      </c>
      <c r="E67" s="6">
        <v>25386.44</v>
      </c>
      <c r="F67" s="6">
        <v>0.206938785306824</v>
      </c>
      <c r="G67" s="6">
        <v>1</v>
      </c>
      <c r="H67" s="6">
        <v>1</v>
      </c>
      <c r="I67" s="6">
        <v>0.12063398813975799</v>
      </c>
      <c r="J67" s="6">
        <v>1</v>
      </c>
      <c r="K67" s="6">
        <v>1</v>
      </c>
      <c r="L67" s="6">
        <v>0.30600750289444101</v>
      </c>
    </row>
    <row r="68" spans="1:12" s="3" customFormat="1">
      <c r="A68" s="6" t="s">
        <v>62</v>
      </c>
      <c r="B68" s="6">
        <v>18785.647058823499</v>
      </c>
      <c r="C68" s="6">
        <v>18131.48</v>
      </c>
      <c r="D68" s="6">
        <v>17489.2352941176</v>
      </c>
      <c r="E68" s="6">
        <v>20798.32</v>
      </c>
      <c r="F68" s="6">
        <v>0.22403149424081201</v>
      </c>
      <c r="G68" s="6">
        <v>1</v>
      </c>
      <c r="H68" s="6">
        <v>1</v>
      </c>
      <c r="I68" s="6">
        <v>1</v>
      </c>
      <c r="J68" s="6">
        <v>1</v>
      </c>
      <c r="K68" s="6">
        <v>0.83266529653143195</v>
      </c>
      <c r="L68" s="6">
        <v>0.59374667898793598</v>
      </c>
    </row>
    <row r="69" spans="1:12" s="3" customFormat="1">
      <c r="A69" s="6" t="s">
        <v>106</v>
      </c>
      <c r="B69" s="6">
        <v>5712.9411764705901</v>
      </c>
      <c r="C69" s="6">
        <v>4201.04</v>
      </c>
      <c r="D69" s="6">
        <v>5752.9411764705901</v>
      </c>
      <c r="E69" s="6">
        <v>4648.4399999999996</v>
      </c>
      <c r="F69" s="6">
        <v>0.22995127062794599</v>
      </c>
      <c r="G69" s="6">
        <v>1</v>
      </c>
      <c r="H69" s="6">
        <v>1</v>
      </c>
      <c r="I69" s="6">
        <v>1</v>
      </c>
      <c r="J69" s="6">
        <v>1</v>
      </c>
      <c r="K69" s="6">
        <v>1</v>
      </c>
      <c r="L69" s="6">
        <v>1</v>
      </c>
    </row>
    <row r="70" spans="1:12" s="3" customFormat="1">
      <c r="A70" s="6" t="s">
        <v>29</v>
      </c>
      <c r="B70" s="6">
        <v>484.76470588235298</v>
      </c>
      <c r="C70" s="6">
        <v>620.72</v>
      </c>
      <c r="D70" s="6">
        <v>871.29411764705901</v>
      </c>
      <c r="E70" s="6">
        <v>828.88</v>
      </c>
      <c r="F70" s="6">
        <v>0.23085093279841001</v>
      </c>
      <c r="G70" s="6">
        <v>1</v>
      </c>
      <c r="H70" s="6">
        <v>0.794299693713299</v>
      </c>
      <c r="I70" s="6">
        <v>0.86201931150542899</v>
      </c>
      <c r="J70" s="6">
        <v>1</v>
      </c>
      <c r="K70" s="6">
        <v>1</v>
      </c>
      <c r="L70" s="6">
        <v>1</v>
      </c>
    </row>
    <row r="71" spans="1:12" s="3" customFormat="1">
      <c r="A71" s="6" t="s">
        <v>53</v>
      </c>
      <c r="B71" s="6">
        <v>3250.6470588235302</v>
      </c>
      <c r="C71" s="6">
        <v>3318.68</v>
      </c>
      <c r="D71" s="6">
        <v>3809.4117647058802</v>
      </c>
      <c r="E71" s="6">
        <v>3666.4</v>
      </c>
      <c r="F71" s="6">
        <v>0.24399752357996601</v>
      </c>
      <c r="G71" s="6">
        <v>1</v>
      </c>
      <c r="H71" s="6">
        <v>0.63389374790793895</v>
      </c>
      <c r="I71" s="6">
        <v>1</v>
      </c>
      <c r="J71" s="6">
        <v>0.724647865177936</v>
      </c>
      <c r="K71" s="6">
        <v>1</v>
      </c>
      <c r="L71" s="6">
        <v>1</v>
      </c>
    </row>
    <row r="72" spans="1:12" s="3" customFormat="1">
      <c r="A72" s="6" t="s">
        <v>136</v>
      </c>
      <c r="B72" s="6">
        <v>78.367929411764706</v>
      </c>
      <c r="C72" s="6">
        <v>86.217203999999995</v>
      </c>
      <c r="D72" s="6">
        <v>71.329411764705895</v>
      </c>
      <c r="E72" s="6">
        <v>82.688000000000002</v>
      </c>
      <c r="F72" s="6">
        <v>0.25875234727068402</v>
      </c>
      <c r="G72" s="6">
        <v>1</v>
      </c>
      <c r="H72" s="6">
        <v>1</v>
      </c>
      <c r="I72" s="6">
        <v>1</v>
      </c>
      <c r="J72" s="6">
        <v>0.37614515556501799</v>
      </c>
      <c r="K72" s="6">
        <v>1</v>
      </c>
      <c r="L72" s="6">
        <v>0.92223998548935804</v>
      </c>
    </row>
    <row r="73" spans="1:12" s="3" customFormat="1">
      <c r="A73" s="6" t="s">
        <v>93</v>
      </c>
      <c r="B73" s="6">
        <v>2500.4705882352901</v>
      </c>
      <c r="C73" s="6">
        <v>2245.96</v>
      </c>
      <c r="D73" s="6">
        <v>2241.8823529411802</v>
      </c>
      <c r="E73" s="6">
        <v>2850.16</v>
      </c>
      <c r="F73" s="6">
        <v>0.27309332286001597</v>
      </c>
      <c r="G73" s="6">
        <v>1</v>
      </c>
      <c r="H73" s="6">
        <v>1</v>
      </c>
      <c r="I73" s="6">
        <v>1</v>
      </c>
      <c r="J73" s="6">
        <v>1</v>
      </c>
      <c r="K73" s="6">
        <v>0.474761977254338</v>
      </c>
      <c r="L73" s="6">
        <v>0.66678232932991699</v>
      </c>
    </row>
    <row r="74" spans="1:12" s="3" customFormat="1">
      <c r="A74" s="6" t="s">
        <v>32</v>
      </c>
      <c r="B74" s="6">
        <v>357.52941176470603</v>
      </c>
      <c r="C74" s="6">
        <v>243.32</v>
      </c>
      <c r="D74" s="6">
        <v>317.76470588235298</v>
      </c>
      <c r="E74" s="6">
        <v>349.2</v>
      </c>
      <c r="F74" s="6">
        <v>0.27536971421060202</v>
      </c>
      <c r="G74" s="6">
        <v>1</v>
      </c>
      <c r="H74" s="6">
        <v>1</v>
      </c>
      <c r="I74" s="6">
        <v>1</v>
      </c>
      <c r="J74" s="6">
        <v>1</v>
      </c>
      <c r="K74" s="6">
        <v>1</v>
      </c>
      <c r="L74" s="6">
        <v>1</v>
      </c>
    </row>
    <row r="75" spans="1:12" s="3" customFormat="1">
      <c r="A75" s="6" t="s">
        <v>54</v>
      </c>
      <c r="B75" s="6">
        <v>1383</v>
      </c>
      <c r="C75" s="6">
        <v>1472.08</v>
      </c>
      <c r="D75" s="6">
        <v>1707.8235294117601</v>
      </c>
      <c r="E75" s="6">
        <v>1553.64</v>
      </c>
      <c r="F75" s="6">
        <v>0.27623706929457698</v>
      </c>
      <c r="G75" s="6">
        <v>1</v>
      </c>
      <c r="H75" s="6">
        <v>0.64208872517543902</v>
      </c>
      <c r="I75" s="6">
        <v>1</v>
      </c>
      <c r="J75" s="6">
        <v>1</v>
      </c>
      <c r="K75" s="6">
        <v>1</v>
      </c>
      <c r="L75" s="6">
        <v>1</v>
      </c>
    </row>
    <row r="76" spans="1:12" s="3" customFormat="1">
      <c r="A76" s="6" t="s">
        <v>102</v>
      </c>
      <c r="B76" s="6">
        <v>1075.23529411765</v>
      </c>
      <c r="C76" s="6">
        <v>838.48</v>
      </c>
      <c r="D76" s="6">
        <v>835</v>
      </c>
      <c r="E76" s="6">
        <v>1049.8800000000001</v>
      </c>
      <c r="F76" s="6">
        <v>0.28285230278427298</v>
      </c>
      <c r="G76" s="6">
        <v>1</v>
      </c>
      <c r="H76" s="6">
        <v>1</v>
      </c>
      <c r="I76" s="6">
        <v>1</v>
      </c>
      <c r="J76" s="6">
        <v>1</v>
      </c>
      <c r="K76" s="6">
        <v>1</v>
      </c>
      <c r="L76" s="6">
        <v>1</v>
      </c>
    </row>
    <row r="77" spans="1:12" s="3" customFormat="1">
      <c r="A77" s="6" t="s">
        <v>71</v>
      </c>
      <c r="B77" s="6">
        <v>3830.5294117647099</v>
      </c>
      <c r="C77" s="6">
        <v>3147.84</v>
      </c>
      <c r="D77" s="6">
        <v>4520.1176470588198</v>
      </c>
      <c r="E77" s="6">
        <v>3152.24</v>
      </c>
      <c r="F77" s="6">
        <v>0.28775948535371598</v>
      </c>
      <c r="G77" s="6">
        <v>1</v>
      </c>
      <c r="H77" s="6">
        <v>1</v>
      </c>
      <c r="I77" s="6">
        <v>1</v>
      </c>
      <c r="J77" s="6">
        <v>1</v>
      </c>
      <c r="K77" s="6">
        <v>1</v>
      </c>
      <c r="L77" s="6">
        <v>1</v>
      </c>
    </row>
    <row r="78" spans="1:12" s="3" customFormat="1">
      <c r="A78" s="6" t="s">
        <v>27</v>
      </c>
      <c r="B78" s="6">
        <v>8755.4117647058792</v>
      </c>
      <c r="C78" s="6">
        <v>8671.52</v>
      </c>
      <c r="D78" s="6">
        <v>9674.8823529411802</v>
      </c>
      <c r="E78" s="6">
        <v>8773</v>
      </c>
      <c r="F78" s="6">
        <v>0.29219377036961602</v>
      </c>
      <c r="G78" s="6">
        <v>1</v>
      </c>
      <c r="H78" s="6">
        <v>1</v>
      </c>
      <c r="I78" s="6">
        <v>1</v>
      </c>
      <c r="J78" s="6">
        <v>1</v>
      </c>
      <c r="K78" s="6">
        <v>1</v>
      </c>
      <c r="L78" s="6">
        <v>1</v>
      </c>
    </row>
    <row r="79" spans="1:12" s="3" customFormat="1">
      <c r="A79" s="6" t="s">
        <v>89</v>
      </c>
      <c r="B79" s="6">
        <v>125836.411764706</v>
      </c>
      <c r="C79" s="6">
        <v>104783.12</v>
      </c>
      <c r="D79" s="6">
        <v>127738.470588235</v>
      </c>
      <c r="E79" s="6">
        <v>97666.6</v>
      </c>
      <c r="F79" s="6">
        <v>0.29253005907280399</v>
      </c>
      <c r="G79" s="6">
        <v>1</v>
      </c>
      <c r="H79" s="6">
        <v>1</v>
      </c>
      <c r="I79" s="6">
        <v>1</v>
      </c>
      <c r="J79" s="6">
        <v>1</v>
      </c>
      <c r="K79" s="6">
        <v>1</v>
      </c>
      <c r="L79" s="6">
        <v>1</v>
      </c>
    </row>
    <row r="80" spans="1:12" s="3" customFormat="1">
      <c r="A80" s="6" t="s">
        <v>58</v>
      </c>
      <c r="B80" s="6">
        <v>2135</v>
      </c>
      <c r="C80" s="6">
        <v>1946.48</v>
      </c>
      <c r="D80" s="6">
        <v>2498.5882352941198</v>
      </c>
      <c r="E80" s="6">
        <v>2159.64</v>
      </c>
      <c r="F80" s="6">
        <v>0.32010008671512502</v>
      </c>
      <c r="G80" s="6">
        <v>1</v>
      </c>
      <c r="H80" s="6">
        <v>1</v>
      </c>
      <c r="I80" s="6">
        <v>1</v>
      </c>
      <c r="J80" s="6">
        <v>0.28984992195800502</v>
      </c>
      <c r="K80" s="6">
        <v>1</v>
      </c>
      <c r="L80" s="6">
        <v>1</v>
      </c>
    </row>
    <row r="81" spans="1:12" s="3" customFormat="1">
      <c r="A81" s="6" t="s">
        <v>48</v>
      </c>
      <c r="B81" s="6">
        <v>32149.176470588201</v>
      </c>
      <c r="C81" s="6">
        <v>37716.720000000001</v>
      </c>
      <c r="D81" s="6">
        <v>30090.1176470588</v>
      </c>
      <c r="E81" s="6">
        <v>40375.160000000003</v>
      </c>
      <c r="F81" s="6">
        <v>0.32255419817967501</v>
      </c>
      <c r="G81" s="6">
        <v>1</v>
      </c>
      <c r="H81" s="6">
        <v>1</v>
      </c>
      <c r="I81" s="6">
        <v>1</v>
      </c>
      <c r="J81" s="6">
        <v>1</v>
      </c>
      <c r="K81" s="6">
        <v>1</v>
      </c>
      <c r="L81" s="6">
        <v>0.77988794411600404</v>
      </c>
    </row>
    <row r="82" spans="1:12" s="3" customFormat="1">
      <c r="A82" s="6" t="s">
        <v>44</v>
      </c>
      <c r="B82" s="6">
        <v>22671.294117647099</v>
      </c>
      <c r="C82" s="6">
        <v>27565.32</v>
      </c>
      <c r="D82" s="6">
        <v>21249.352941176501</v>
      </c>
      <c r="E82" s="6">
        <v>27597.8</v>
      </c>
      <c r="F82" s="6">
        <v>0.32373744518834802</v>
      </c>
      <c r="G82" s="6">
        <v>1</v>
      </c>
      <c r="H82" s="6">
        <v>1</v>
      </c>
      <c r="I82" s="6">
        <v>1</v>
      </c>
      <c r="J82" s="6">
        <v>0.94544247708259399</v>
      </c>
      <c r="K82" s="6">
        <v>1</v>
      </c>
      <c r="L82" s="6">
        <v>0.93285059556294003</v>
      </c>
    </row>
    <row r="83" spans="1:12" s="3" customFormat="1">
      <c r="A83" s="6" t="s">
        <v>104</v>
      </c>
      <c r="B83" s="6">
        <v>11099.9411764706</v>
      </c>
      <c r="C83" s="6">
        <v>9871.2800000000007</v>
      </c>
      <c r="D83" s="6">
        <v>8765.2941176470595</v>
      </c>
      <c r="E83" s="6">
        <v>10350.879999999999</v>
      </c>
      <c r="F83" s="6">
        <v>0.33170281203205898</v>
      </c>
      <c r="G83" s="6">
        <v>1</v>
      </c>
      <c r="H83" s="6">
        <v>1</v>
      </c>
      <c r="I83" s="6">
        <v>1</v>
      </c>
      <c r="J83" s="6">
        <v>1</v>
      </c>
      <c r="K83" s="6">
        <v>1</v>
      </c>
      <c r="L83" s="6">
        <v>1</v>
      </c>
    </row>
    <row r="84" spans="1:12" s="3" customFormat="1">
      <c r="A84" s="6" t="s">
        <v>84</v>
      </c>
      <c r="B84" s="6">
        <v>38055.470588235301</v>
      </c>
      <c r="C84" s="6">
        <v>30692.44</v>
      </c>
      <c r="D84" s="6">
        <v>93831.294117647107</v>
      </c>
      <c r="E84" s="6">
        <v>31476.44</v>
      </c>
      <c r="F84" s="6">
        <v>0.33345011445875899</v>
      </c>
      <c r="G84" s="6">
        <v>1</v>
      </c>
      <c r="H84" s="6">
        <v>0.51735609974965202</v>
      </c>
      <c r="I84" s="6">
        <v>1</v>
      </c>
      <c r="J84" s="6">
        <v>0.209679481381019</v>
      </c>
      <c r="K84" s="6">
        <v>1</v>
      </c>
      <c r="L84" s="6">
        <v>0.22323675777847701</v>
      </c>
    </row>
    <row r="85" spans="1:12" s="3" customFormat="1">
      <c r="A85" s="6" t="s">
        <v>105</v>
      </c>
      <c r="B85" s="6">
        <v>1322.35294117647</v>
      </c>
      <c r="C85" s="6">
        <v>1189.44</v>
      </c>
      <c r="D85" s="6">
        <v>1226.2941176470599</v>
      </c>
      <c r="E85" s="6">
        <v>1080.3599999999999</v>
      </c>
      <c r="F85" s="6">
        <v>0.34534178207216198</v>
      </c>
      <c r="G85" s="6">
        <v>1</v>
      </c>
      <c r="H85" s="6">
        <v>1</v>
      </c>
      <c r="I85" s="6">
        <v>1</v>
      </c>
      <c r="J85" s="6">
        <v>1</v>
      </c>
      <c r="K85" s="6">
        <v>1</v>
      </c>
      <c r="L85" s="6">
        <v>1</v>
      </c>
    </row>
    <row r="86" spans="1:12" s="3" customFormat="1">
      <c r="A86" s="6" t="s">
        <v>61</v>
      </c>
      <c r="B86" s="6">
        <v>12608.9411764706</v>
      </c>
      <c r="C86" s="6">
        <v>9832.68</v>
      </c>
      <c r="D86" s="6">
        <v>11795.1176470588</v>
      </c>
      <c r="E86" s="6">
        <v>11652.68</v>
      </c>
      <c r="F86" s="6">
        <v>0.34703244710674702</v>
      </c>
      <c r="G86" s="6">
        <v>0.37662384805432603</v>
      </c>
      <c r="H86" s="6">
        <v>1</v>
      </c>
      <c r="I86" s="6">
        <v>1</v>
      </c>
      <c r="J86" s="6">
        <v>1</v>
      </c>
      <c r="K86" s="6">
        <v>1</v>
      </c>
      <c r="L86" s="6">
        <v>1</v>
      </c>
    </row>
    <row r="87" spans="1:12" s="3" customFormat="1">
      <c r="A87" s="6" t="s">
        <v>137</v>
      </c>
      <c r="B87" s="6">
        <v>10544.0588235294</v>
      </c>
      <c r="C87" s="6">
        <v>11616.08</v>
      </c>
      <c r="D87" s="6">
        <v>11031.352941176499</v>
      </c>
      <c r="E87" s="6">
        <v>11559.2</v>
      </c>
      <c r="F87" s="6">
        <v>0.34835856045646102</v>
      </c>
      <c r="G87" s="6">
        <v>1</v>
      </c>
      <c r="H87" s="6">
        <v>1</v>
      </c>
      <c r="I87" s="6">
        <v>1</v>
      </c>
      <c r="J87" s="6">
        <v>1</v>
      </c>
      <c r="K87" s="6">
        <v>1</v>
      </c>
      <c r="L87" s="6">
        <v>1</v>
      </c>
    </row>
    <row r="88" spans="1:12" s="3" customFormat="1">
      <c r="A88" s="6" t="s">
        <v>90</v>
      </c>
      <c r="B88" s="6">
        <v>388907.64705882402</v>
      </c>
      <c r="C88" s="6">
        <v>305025.91999999998</v>
      </c>
      <c r="D88" s="6">
        <v>503267.52941176499</v>
      </c>
      <c r="E88" s="6">
        <v>311008.8</v>
      </c>
      <c r="F88" s="6">
        <v>0.367155456242514</v>
      </c>
      <c r="G88" s="6">
        <v>1</v>
      </c>
      <c r="H88" s="6">
        <v>1</v>
      </c>
      <c r="I88" s="6">
        <v>1</v>
      </c>
      <c r="J88" s="6">
        <v>0.45874438953879298</v>
      </c>
      <c r="K88" s="6">
        <v>1</v>
      </c>
      <c r="L88" s="6">
        <v>0.51352275564831196</v>
      </c>
    </row>
    <row r="89" spans="1:12" s="3" customFormat="1">
      <c r="A89" s="6" t="s">
        <v>38</v>
      </c>
      <c r="B89" s="6">
        <v>265.35294117647101</v>
      </c>
      <c r="C89" s="6">
        <v>289.83999999999997</v>
      </c>
      <c r="D89" s="6">
        <v>367.11764705882399</v>
      </c>
      <c r="E89" s="6">
        <v>413.92</v>
      </c>
      <c r="F89" s="6">
        <v>0.369469530953208</v>
      </c>
      <c r="G89" s="6">
        <v>1</v>
      </c>
      <c r="H89" s="6">
        <v>1</v>
      </c>
      <c r="I89" s="6">
        <v>0.30141884595554103</v>
      </c>
      <c r="J89" s="6">
        <v>1</v>
      </c>
      <c r="K89" s="6">
        <v>0.412142325262363</v>
      </c>
      <c r="L89" s="6">
        <v>1</v>
      </c>
    </row>
    <row r="90" spans="1:12" s="3" customFormat="1">
      <c r="A90" s="6" t="s">
        <v>110</v>
      </c>
      <c r="B90" s="6">
        <v>1575.4117647058799</v>
      </c>
      <c r="C90" s="6">
        <v>1336.48</v>
      </c>
      <c r="D90" s="6">
        <v>1238.2941176470599</v>
      </c>
      <c r="E90" s="6">
        <v>1583.52</v>
      </c>
      <c r="F90" s="6">
        <v>0.37212234301652503</v>
      </c>
      <c r="G90" s="6">
        <v>1</v>
      </c>
      <c r="H90" s="6">
        <v>0.65551683636572999</v>
      </c>
      <c r="I90" s="6">
        <v>1</v>
      </c>
      <c r="J90" s="6">
        <v>1</v>
      </c>
      <c r="K90" s="6">
        <v>0.92386261658061797</v>
      </c>
      <c r="L90" s="6">
        <v>0.44464783881796399</v>
      </c>
    </row>
    <row r="91" spans="1:12" s="3" customFormat="1">
      <c r="A91" s="6" t="s">
        <v>97</v>
      </c>
      <c r="B91" s="6">
        <v>16771.470588235301</v>
      </c>
      <c r="C91" s="6">
        <v>14816</v>
      </c>
      <c r="D91" s="6">
        <v>19498.058823529402</v>
      </c>
      <c r="E91" s="6">
        <v>13290.36</v>
      </c>
      <c r="F91" s="6">
        <v>0.376584999361115</v>
      </c>
      <c r="G91" s="6">
        <v>1</v>
      </c>
      <c r="H91" s="6">
        <v>1</v>
      </c>
      <c r="I91" s="6">
        <v>1</v>
      </c>
      <c r="J91" s="6">
        <v>1</v>
      </c>
      <c r="K91" s="6">
        <v>1</v>
      </c>
      <c r="L91" s="6">
        <v>0.78967372799413005</v>
      </c>
    </row>
    <row r="92" spans="1:12" s="3" customFormat="1">
      <c r="A92" s="6" t="s">
        <v>94</v>
      </c>
      <c r="B92" s="6">
        <v>19880.411764705899</v>
      </c>
      <c r="C92" s="6">
        <v>17810.64</v>
      </c>
      <c r="D92" s="6">
        <v>17861.1176470588</v>
      </c>
      <c r="E92" s="6">
        <v>22558.2</v>
      </c>
      <c r="F92" s="6">
        <v>0.37722944968613797</v>
      </c>
      <c r="G92" s="6">
        <v>1</v>
      </c>
      <c r="H92" s="6">
        <v>1</v>
      </c>
      <c r="I92" s="6">
        <v>1</v>
      </c>
      <c r="J92" s="6">
        <v>1</v>
      </c>
      <c r="K92" s="6">
        <v>0.46316918800623502</v>
      </c>
      <c r="L92" s="6">
        <v>0.68976467969742605</v>
      </c>
    </row>
    <row r="93" spans="1:12" s="3" customFormat="1">
      <c r="A93" s="6" t="s">
        <v>35</v>
      </c>
      <c r="B93" s="6">
        <v>331.47058823529397</v>
      </c>
      <c r="C93" s="6">
        <v>429.12</v>
      </c>
      <c r="D93" s="6">
        <v>417.58823529411802</v>
      </c>
      <c r="E93" s="6">
        <v>482.2</v>
      </c>
      <c r="F93" s="6">
        <v>0.38734756611848797</v>
      </c>
      <c r="G93" s="6">
        <v>1</v>
      </c>
      <c r="H93" s="6">
        <v>1</v>
      </c>
      <c r="I93" s="6">
        <v>0.53406553537926404</v>
      </c>
      <c r="J93" s="6">
        <v>1</v>
      </c>
      <c r="K93" s="6">
        <v>1</v>
      </c>
      <c r="L93" s="6">
        <v>1</v>
      </c>
    </row>
    <row r="94" spans="1:12" s="3" customFormat="1">
      <c r="A94" s="6" t="s">
        <v>69</v>
      </c>
      <c r="B94" s="6">
        <v>6019.3529411764703</v>
      </c>
      <c r="C94" s="6">
        <v>4549.32</v>
      </c>
      <c r="D94" s="6">
        <v>7064.8823529411802</v>
      </c>
      <c r="E94" s="6">
        <v>5017.6000000000004</v>
      </c>
      <c r="F94" s="6">
        <v>0.38753396112876298</v>
      </c>
      <c r="G94" s="6">
        <v>1</v>
      </c>
      <c r="H94" s="6">
        <v>1</v>
      </c>
      <c r="I94" s="6">
        <v>1</v>
      </c>
      <c r="J94" s="6">
        <v>0.33037134913496702</v>
      </c>
      <c r="K94" s="6">
        <v>1</v>
      </c>
      <c r="L94" s="6">
        <v>0.70223220551612997</v>
      </c>
    </row>
    <row r="95" spans="1:12" s="3" customFormat="1">
      <c r="A95" s="6" t="s">
        <v>116</v>
      </c>
      <c r="B95" s="6">
        <v>4558.8823529411802</v>
      </c>
      <c r="C95" s="6">
        <v>5242.3599999999997</v>
      </c>
      <c r="D95" s="6">
        <v>5575.5294117647099</v>
      </c>
      <c r="E95" s="6">
        <v>5448.56</v>
      </c>
      <c r="F95" s="6">
        <v>0.41367039977103198</v>
      </c>
      <c r="G95" s="6">
        <v>1</v>
      </c>
      <c r="H95" s="6">
        <v>1</v>
      </c>
      <c r="I95" s="6">
        <v>1</v>
      </c>
      <c r="J95" s="6">
        <v>1</v>
      </c>
      <c r="K95" s="6">
        <v>1</v>
      </c>
      <c r="L95" s="6">
        <v>1</v>
      </c>
    </row>
    <row r="96" spans="1:12" s="3" customFormat="1">
      <c r="A96" s="6" t="s">
        <v>72</v>
      </c>
      <c r="B96" s="6">
        <v>75855.588235294097</v>
      </c>
      <c r="C96" s="6">
        <v>63207.24</v>
      </c>
      <c r="D96" s="6">
        <v>70870.352941176505</v>
      </c>
      <c r="E96" s="6">
        <v>66820.08</v>
      </c>
      <c r="F96" s="6">
        <v>0.41802022309470399</v>
      </c>
      <c r="G96" s="6">
        <v>1</v>
      </c>
      <c r="H96" s="6">
        <v>1</v>
      </c>
      <c r="I96" s="6">
        <v>1</v>
      </c>
      <c r="J96" s="6">
        <v>1</v>
      </c>
      <c r="K96" s="6">
        <v>1</v>
      </c>
      <c r="L96" s="6">
        <v>1</v>
      </c>
    </row>
    <row r="97" spans="1:12" s="3" customFormat="1">
      <c r="A97" s="6" t="s">
        <v>74</v>
      </c>
      <c r="B97" s="6">
        <v>5079.9411764705901</v>
      </c>
      <c r="C97" s="6">
        <v>4758.3999999999996</v>
      </c>
      <c r="D97" s="6">
        <v>8315.6470588235297</v>
      </c>
      <c r="E97" s="6">
        <v>5684.12</v>
      </c>
      <c r="F97" s="6">
        <v>0.443217668299139</v>
      </c>
      <c r="G97" s="6">
        <v>1</v>
      </c>
      <c r="H97" s="6">
        <v>0.82090464825846399</v>
      </c>
      <c r="I97" s="6">
        <v>1</v>
      </c>
      <c r="J97" s="6">
        <v>0.45122765007969201</v>
      </c>
      <c r="K97" s="6">
        <v>1</v>
      </c>
      <c r="L97" s="6">
        <v>1</v>
      </c>
    </row>
    <row r="98" spans="1:12" s="3" customFormat="1">
      <c r="A98" s="6" t="s">
        <v>37</v>
      </c>
      <c r="B98" s="6">
        <v>10060.705882352901</v>
      </c>
      <c r="C98" s="6">
        <v>13480.88</v>
      </c>
      <c r="D98" s="6">
        <v>14664.647058823501</v>
      </c>
      <c r="E98" s="6">
        <v>22650.2</v>
      </c>
      <c r="F98" s="6">
        <v>0.455367917413668</v>
      </c>
      <c r="G98" s="6">
        <v>1</v>
      </c>
      <c r="H98" s="6">
        <v>1</v>
      </c>
      <c r="I98" s="6">
        <v>0.156797652154615</v>
      </c>
      <c r="J98" s="6">
        <v>1</v>
      </c>
      <c r="K98" s="6">
        <v>0.421719298451877</v>
      </c>
      <c r="L98" s="6">
        <v>0.92680089552479805</v>
      </c>
    </row>
    <row r="99" spans="1:12" s="3" customFormat="1">
      <c r="A99" s="6" t="s">
        <v>70</v>
      </c>
      <c r="B99" s="6">
        <v>65583.235294117694</v>
      </c>
      <c r="C99" s="6">
        <v>60561.04</v>
      </c>
      <c r="D99" s="6">
        <v>78656.411764705903</v>
      </c>
      <c r="E99" s="6">
        <v>58102</v>
      </c>
      <c r="F99" s="6">
        <v>0.46970172070347399</v>
      </c>
      <c r="G99" s="6">
        <v>1</v>
      </c>
      <c r="H99" s="6">
        <v>1</v>
      </c>
      <c r="I99" s="6">
        <v>1</v>
      </c>
      <c r="J99" s="6">
        <v>1</v>
      </c>
      <c r="K99" s="6">
        <v>1</v>
      </c>
      <c r="L99" s="6">
        <v>1</v>
      </c>
    </row>
    <row r="100" spans="1:12" s="3" customFormat="1">
      <c r="A100" s="6" t="s">
        <v>118</v>
      </c>
      <c r="B100" s="6">
        <v>39706.588235294097</v>
      </c>
      <c r="C100" s="6">
        <v>55899.360000000001</v>
      </c>
      <c r="D100" s="6">
        <v>46827</v>
      </c>
      <c r="E100" s="6">
        <v>59322.64</v>
      </c>
      <c r="F100" s="6">
        <v>0.49233667011047499</v>
      </c>
      <c r="G100" s="6">
        <v>1</v>
      </c>
      <c r="H100" s="6">
        <v>1</v>
      </c>
      <c r="I100" s="6">
        <v>0.70716411794192402</v>
      </c>
      <c r="J100" s="6">
        <v>1</v>
      </c>
      <c r="K100" s="6">
        <v>1</v>
      </c>
      <c r="L100" s="6">
        <v>1</v>
      </c>
    </row>
    <row r="101" spans="1:12" s="3" customFormat="1">
      <c r="A101" s="6" t="s">
        <v>138</v>
      </c>
      <c r="B101" s="6">
        <v>2021.64705882353</v>
      </c>
      <c r="C101" s="6">
        <v>2165.7600000000002</v>
      </c>
      <c r="D101" s="6">
        <v>2326</v>
      </c>
      <c r="E101" s="6">
        <v>2114.84</v>
      </c>
      <c r="F101" s="6">
        <v>0.50237186954757995</v>
      </c>
      <c r="G101" s="6">
        <v>1</v>
      </c>
      <c r="H101" s="6">
        <v>1</v>
      </c>
      <c r="I101" s="6">
        <v>1</v>
      </c>
      <c r="J101" s="6">
        <v>1</v>
      </c>
      <c r="K101" s="6">
        <v>1</v>
      </c>
      <c r="L101" s="6">
        <v>1</v>
      </c>
    </row>
    <row r="102" spans="1:12" s="3" customFormat="1">
      <c r="A102" s="6" t="s">
        <v>65</v>
      </c>
      <c r="B102" s="6">
        <v>15440.705882352901</v>
      </c>
      <c r="C102" s="6">
        <v>17431.080000000002</v>
      </c>
      <c r="D102" s="6">
        <v>14742.352941176499</v>
      </c>
      <c r="E102" s="6">
        <v>16457.919999999998</v>
      </c>
      <c r="F102" s="6">
        <v>0.51013683893788697</v>
      </c>
      <c r="G102" s="6">
        <v>1</v>
      </c>
      <c r="H102" s="6">
        <v>1</v>
      </c>
      <c r="I102" s="6">
        <v>1</v>
      </c>
      <c r="J102" s="6">
        <v>1</v>
      </c>
      <c r="K102" s="6">
        <v>1</v>
      </c>
      <c r="L102" s="6">
        <v>1</v>
      </c>
    </row>
    <row r="103" spans="1:12" s="3" customFormat="1">
      <c r="A103" s="6" t="s">
        <v>79</v>
      </c>
      <c r="B103" s="6">
        <v>609.17647058823502</v>
      </c>
      <c r="C103" s="6">
        <v>454.72</v>
      </c>
      <c r="D103" s="6">
        <v>1005.29411764706</v>
      </c>
      <c r="E103" s="6">
        <v>520</v>
      </c>
      <c r="F103" s="6">
        <v>0.51293657541689097</v>
      </c>
      <c r="G103" s="6">
        <v>1</v>
      </c>
      <c r="H103" s="6">
        <v>1</v>
      </c>
      <c r="I103" s="6">
        <v>1</v>
      </c>
      <c r="J103" s="6">
        <v>0.26233913774385498</v>
      </c>
      <c r="K103" s="6">
        <v>1</v>
      </c>
      <c r="L103" s="6">
        <v>0.44788157409184798</v>
      </c>
    </row>
    <row r="104" spans="1:12" s="3" customFormat="1">
      <c r="A104" s="6" t="s">
        <v>78</v>
      </c>
      <c r="B104" s="6">
        <v>9385.2352941176505</v>
      </c>
      <c r="C104" s="6">
        <v>7097.08</v>
      </c>
      <c r="D104" s="6">
        <v>13541</v>
      </c>
      <c r="E104" s="6">
        <v>8615.2000000000007</v>
      </c>
      <c r="F104" s="6">
        <v>0.51701413807674801</v>
      </c>
      <c r="G104" s="6">
        <v>1</v>
      </c>
      <c r="H104" s="6">
        <v>1</v>
      </c>
      <c r="I104" s="6">
        <v>1</v>
      </c>
      <c r="J104" s="6">
        <v>0.44505302633841798</v>
      </c>
      <c r="K104" s="6">
        <v>1</v>
      </c>
      <c r="L104" s="6">
        <v>1</v>
      </c>
    </row>
    <row r="105" spans="1:12" s="3" customFormat="1">
      <c r="A105" s="6" t="s">
        <v>87</v>
      </c>
      <c r="B105" s="6">
        <v>207452.41176470599</v>
      </c>
      <c r="C105" s="6">
        <v>197552.96</v>
      </c>
      <c r="D105" s="6">
        <v>213060.29411764699</v>
      </c>
      <c r="E105" s="6">
        <v>239099.4</v>
      </c>
      <c r="F105" s="6">
        <v>0.52613013903947703</v>
      </c>
      <c r="G105" s="6">
        <v>1</v>
      </c>
      <c r="H105" s="6">
        <v>1</v>
      </c>
      <c r="I105" s="6">
        <v>1</v>
      </c>
      <c r="J105" s="6">
        <v>1</v>
      </c>
      <c r="K105" s="6">
        <v>0.749994887731253</v>
      </c>
      <c r="L105" s="6">
        <v>1</v>
      </c>
    </row>
    <row r="106" spans="1:12" s="3" customFormat="1">
      <c r="A106" s="6" t="s">
        <v>113</v>
      </c>
      <c r="B106" s="6">
        <v>4988.4705882352901</v>
      </c>
      <c r="C106" s="6">
        <v>4714.84</v>
      </c>
      <c r="D106" s="6">
        <v>4417.5882352941198</v>
      </c>
      <c r="E106" s="6">
        <v>4395</v>
      </c>
      <c r="F106" s="6">
        <v>0.56817333829889505</v>
      </c>
      <c r="G106" s="6">
        <v>1</v>
      </c>
      <c r="H106" s="6">
        <v>1</v>
      </c>
      <c r="I106" s="6">
        <v>0.98681522816626099</v>
      </c>
      <c r="J106" s="6">
        <v>1</v>
      </c>
      <c r="K106" s="6">
        <v>1</v>
      </c>
      <c r="L106" s="6">
        <v>1</v>
      </c>
    </row>
    <row r="107" spans="1:12" s="3" customFormat="1">
      <c r="A107" s="6" t="s">
        <v>76</v>
      </c>
      <c r="B107" s="6">
        <v>1181436.8235294099</v>
      </c>
      <c r="C107" s="6">
        <v>1035942.48</v>
      </c>
      <c r="D107" s="6">
        <v>1171471.1764705901</v>
      </c>
      <c r="E107" s="6">
        <v>1204961.56</v>
      </c>
      <c r="F107" s="6">
        <v>0.57336510247995498</v>
      </c>
      <c r="G107" s="6">
        <v>1</v>
      </c>
      <c r="H107" s="6">
        <v>1</v>
      </c>
      <c r="I107" s="6">
        <v>1</v>
      </c>
      <c r="J107" s="6">
        <v>1</v>
      </c>
      <c r="K107" s="6">
        <v>1</v>
      </c>
      <c r="L107" s="6">
        <v>1</v>
      </c>
    </row>
    <row r="108" spans="1:12" s="3" customFormat="1">
      <c r="A108" s="6" t="s">
        <v>66</v>
      </c>
      <c r="B108" s="6">
        <v>5606.2941176470604</v>
      </c>
      <c r="C108" s="6">
        <v>7346.48</v>
      </c>
      <c r="D108" s="6">
        <v>5321.8823529411802</v>
      </c>
      <c r="E108" s="6">
        <v>4589.12</v>
      </c>
      <c r="F108" s="6">
        <v>0.58011548904160704</v>
      </c>
      <c r="G108" s="6">
        <v>1</v>
      </c>
      <c r="H108" s="6">
        <v>1</v>
      </c>
      <c r="I108" s="6">
        <v>1</v>
      </c>
      <c r="J108" s="6">
        <v>1</v>
      </c>
      <c r="K108" s="6">
        <v>0.30009192984840599</v>
      </c>
      <c r="L108" s="6">
        <v>1</v>
      </c>
    </row>
    <row r="109" spans="1:12" s="3" customFormat="1">
      <c r="A109" s="6" t="s">
        <v>139</v>
      </c>
      <c r="B109" s="6">
        <v>604039.35294117697</v>
      </c>
      <c r="C109" s="6">
        <v>644620.68000000005</v>
      </c>
      <c r="D109" s="6">
        <v>624547.82352941204</v>
      </c>
      <c r="E109" s="6">
        <v>610154.28</v>
      </c>
      <c r="F109" s="6">
        <v>0.60898957023155798</v>
      </c>
      <c r="G109" s="6">
        <v>1</v>
      </c>
      <c r="H109" s="6">
        <v>1</v>
      </c>
      <c r="I109" s="6">
        <v>1</v>
      </c>
      <c r="J109" s="6">
        <v>1</v>
      </c>
      <c r="K109" s="6">
        <v>1</v>
      </c>
      <c r="L109" s="6">
        <v>1</v>
      </c>
    </row>
    <row r="110" spans="1:12" s="3" customFormat="1">
      <c r="A110" s="6" t="s">
        <v>42</v>
      </c>
      <c r="B110" s="6">
        <v>39214.294117647099</v>
      </c>
      <c r="C110" s="6">
        <v>52835.16</v>
      </c>
      <c r="D110" s="6">
        <v>50204.529411764699</v>
      </c>
      <c r="E110" s="6">
        <v>77812.52</v>
      </c>
      <c r="F110" s="6">
        <v>0.61215588423465195</v>
      </c>
      <c r="G110" s="6">
        <v>1</v>
      </c>
      <c r="H110" s="6">
        <v>1</v>
      </c>
      <c r="I110" s="6">
        <v>0.169608213483529</v>
      </c>
      <c r="J110" s="6">
        <v>1</v>
      </c>
      <c r="K110" s="6">
        <v>0.67221198289101103</v>
      </c>
      <c r="L110" s="6">
        <v>0.68395322488937804</v>
      </c>
    </row>
    <row r="111" spans="1:12" s="3" customFormat="1">
      <c r="A111" s="6" t="s">
        <v>83</v>
      </c>
      <c r="B111" s="6">
        <v>486895.235294118</v>
      </c>
      <c r="C111" s="6">
        <v>472696.16</v>
      </c>
      <c r="D111" s="6">
        <v>605833.52941176505</v>
      </c>
      <c r="E111" s="6">
        <v>468668.48</v>
      </c>
      <c r="F111" s="6">
        <v>0.61934218063186397</v>
      </c>
      <c r="G111" s="6">
        <v>1</v>
      </c>
      <c r="H111" s="6">
        <v>1</v>
      </c>
      <c r="I111" s="6">
        <v>1</v>
      </c>
      <c r="J111" s="6">
        <v>1</v>
      </c>
      <c r="K111" s="6">
        <v>1</v>
      </c>
      <c r="L111" s="6">
        <v>1</v>
      </c>
    </row>
    <row r="112" spans="1:12" s="3" customFormat="1">
      <c r="A112" s="6" t="s">
        <v>77</v>
      </c>
      <c r="B112" s="6">
        <v>1530389.2352941199</v>
      </c>
      <c r="C112" s="6">
        <v>1302721.24</v>
      </c>
      <c r="D112" s="6">
        <v>1739894.1764705901</v>
      </c>
      <c r="E112" s="6">
        <v>1284768.24</v>
      </c>
      <c r="F112" s="6">
        <v>0.63436482202507904</v>
      </c>
      <c r="G112" s="6">
        <v>1</v>
      </c>
      <c r="H112" s="6">
        <v>1</v>
      </c>
      <c r="I112" s="6">
        <v>1</v>
      </c>
      <c r="J112" s="6">
        <v>1</v>
      </c>
      <c r="K112" s="6">
        <v>1</v>
      </c>
      <c r="L112" s="6">
        <v>1</v>
      </c>
    </row>
    <row r="113" spans="1:12" s="3" customFormat="1">
      <c r="A113" s="6" t="s">
        <v>86</v>
      </c>
      <c r="B113" s="6">
        <v>126168.05882352901</v>
      </c>
      <c r="C113" s="6">
        <v>115922.8</v>
      </c>
      <c r="D113" s="6">
        <v>128987.588235294</v>
      </c>
      <c r="E113" s="6">
        <v>121848.64</v>
      </c>
      <c r="F113" s="6">
        <v>0.64505275881897195</v>
      </c>
      <c r="G113" s="6">
        <v>1</v>
      </c>
      <c r="H113" s="6">
        <v>1</v>
      </c>
      <c r="I113" s="6">
        <v>1</v>
      </c>
      <c r="J113" s="6">
        <v>1</v>
      </c>
      <c r="K113" s="6">
        <v>1</v>
      </c>
      <c r="L113" s="6">
        <v>1</v>
      </c>
    </row>
    <row r="114" spans="1:12" s="3" customFormat="1">
      <c r="A114" s="6" t="s">
        <v>108</v>
      </c>
      <c r="B114" s="6">
        <v>585.35294117647095</v>
      </c>
      <c r="C114" s="6">
        <v>495.92</v>
      </c>
      <c r="D114" s="6">
        <v>478.70588235294099</v>
      </c>
      <c r="E114" s="6">
        <v>534.08000000000004</v>
      </c>
      <c r="F114" s="6">
        <v>0.65047286495093604</v>
      </c>
      <c r="G114" s="6">
        <v>1</v>
      </c>
      <c r="H114" s="6">
        <v>1</v>
      </c>
      <c r="I114" s="6">
        <v>1</v>
      </c>
      <c r="J114" s="6">
        <v>1</v>
      </c>
      <c r="K114" s="6">
        <v>1</v>
      </c>
      <c r="L114" s="6">
        <v>1</v>
      </c>
    </row>
    <row r="115" spans="1:12" s="3" customFormat="1">
      <c r="A115" s="6" t="s">
        <v>75</v>
      </c>
      <c r="B115" s="6">
        <v>106803</v>
      </c>
      <c r="C115" s="6">
        <v>94902.080000000002</v>
      </c>
      <c r="D115" s="6">
        <v>108426.17647058801</v>
      </c>
      <c r="E115" s="6">
        <v>108015.24</v>
      </c>
      <c r="F115" s="6">
        <v>0.65280765279109798</v>
      </c>
      <c r="G115" s="6">
        <v>1</v>
      </c>
      <c r="H115" s="6">
        <v>1</v>
      </c>
      <c r="I115" s="6">
        <v>1</v>
      </c>
      <c r="J115" s="6">
        <v>1</v>
      </c>
      <c r="K115" s="6">
        <v>1</v>
      </c>
      <c r="L115" s="6">
        <v>1</v>
      </c>
    </row>
    <row r="116" spans="1:12" s="3" customFormat="1">
      <c r="A116" s="6" t="s">
        <v>98</v>
      </c>
      <c r="B116" s="6">
        <v>23437.7647058824</v>
      </c>
      <c r="C116" s="6">
        <v>23909.48</v>
      </c>
      <c r="D116" s="6">
        <v>23336.176470588201</v>
      </c>
      <c r="E116" s="6">
        <v>24711.48</v>
      </c>
      <c r="F116" s="6">
        <v>0.66881838563783602</v>
      </c>
      <c r="G116" s="6">
        <v>1</v>
      </c>
      <c r="H116" s="6">
        <v>1</v>
      </c>
      <c r="I116" s="6">
        <v>1</v>
      </c>
      <c r="J116" s="6">
        <v>1</v>
      </c>
      <c r="K116" s="6">
        <v>1</v>
      </c>
      <c r="L116" s="6">
        <v>1</v>
      </c>
    </row>
    <row r="117" spans="1:12" s="3" customFormat="1">
      <c r="A117" s="6" t="s">
        <v>15</v>
      </c>
      <c r="B117" s="6">
        <v>0.17647058823529399</v>
      </c>
      <c r="C117" s="6">
        <v>0.08</v>
      </c>
      <c r="D117" s="6">
        <v>0</v>
      </c>
      <c r="E117" s="6">
        <v>0.24</v>
      </c>
      <c r="F117" s="6">
        <v>0.67273004335209197</v>
      </c>
      <c r="G117" s="6">
        <v>1</v>
      </c>
      <c r="H117" s="6">
        <v>1</v>
      </c>
      <c r="I117" s="6">
        <v>1</v>
      </c>
      <c r="J117" s="6">
        <v>1</v>
      </c>
      <c r="K117" s="6">
        <v>1</v>
      </c>
      <c r="L117" s="6">
        <v>1</v>
      </c>
    </row>
    <row r="118" spans="1:12" s="3" customFormat="1">
      <c r="A118" s="6" t="s">
        <v>140</v>
      </c>
      <c r="B118" s="6">
        <v>100457.05882352901</v>
      </c>
      <c r="C118" s="6">
        <v>95730.44</v>
      </c>
      <c r="D118" s="6">
        <v>93624.941176470602</v>
      </c>
      <c r="E118" s="6">
        <v>99000.8</v>
      </c>
      <c r="F118" s="6">
        <v>0.67530732907697499</v>
      </c>
      <c r="G118" s="6">
        <v>1</v>
      </c>
      <c r="H118" s="6">
        <v>1</v>
      </c>
      <c r="I118" s="6">
        <v>1</v>
      </c>
      <c r="J118" s="6">
        <v>1</v>
      </c>
      <c r="K118" s="6">
        <v>1</v>
      </c>
      <c r="L118" s="6">
        <v>1</v>
      </c>
    </row>
    <row r="119" spans="1:12" s="3" customFormat="1">
      <c r="A119" s="6" t="s">
        <v>19</v>
      </c>
      <c r="B119" s="6">
        <v>480.23529411764702</v>
      </c>
      <c r="C119" s="6">
        <v>820.08</v>
      </c>
      <c r="D119" s="6">
        <v>1144</v>
      </c>
      <c r="E119" s="6">
        <v>554.6</v>
      </c>
      <c r="F119" s="6">
        <v>0.704384563437224</v>
      </c>
      <c r="G119" s="6">
        <v>1</v>
      </c>
      <c r="H119" s="6">
        <v>1</v>
      </c>
      <c r="I119" s="6">
        <v>1</v>
      </c>
      <c r="J119" s="6">
        <v>1</v>
      </c>
      <c r="K119" s="6">
        <v>1</v>
      </c>
      <c r="L119" s="6">
        <v>1</v>
      </c>
    </row>
    <row r="120" spans="1:12" s="3" customFormat="1">
      <c r="A120" s="6" t="s">
        <v>101</v>
      </c>
      <c r="B120" s="6">
        <v>59768.764705882299</v>
      </c>
      <c r="C120" s="6">
        <v>60287.040000000001</v>
      </c>
      <c r="D120" s="6">
        <v>62530.941176470602</v>
      </c>
      <c r="E120" s="6">
        <v>62950.8</v>
      </c>
      <c r="F120" s="6">
        <v>0.71220731726901298</v>
      </c>
      <c r="G120" s="6">
        <v>1</v>
      </c>
      <c r="H120" s="6">
        <v>1</v>
      </c>
      <c r="I120" s="6">
        <v>1</v>
      </c>
      <c r="J120" s="6">
        <v>1</v>
      </c>
      <c r="K120" s="6">
        <v>1</v>
      </c>
      <c r="L120" s="6">
        <v>1</v>
      </c>
    </row>
    <row r="121" spans="1:12" s="3" customFormat="1">
      <c r="A121" s="6" t="s">
        <v>14</v>
      </c>
      <c r="B121" s="6">
        <v>227.35294117647101</v>
      </c>
      <c r="C121" s="6">
        <v>229.44</v>
      </c>
      <c r="D121" s="6">
        <v>239.23529411764699</v>
      </c>
      <c r="E121" s="6">
        <v>239.08</v>
      </c>
      <c r="F121" s="6">
        <v>0.71256682650691405</v>
      </c>
      <c r="G121" s="6">
        <v>1</v>
      </c>
      <c r="H121" s="6">
        <v>1</v>
      </c>
      <c r="I121" s="6">
        <v>1</v>
      </c>
      <c r="J121" s="6">
        <v>1</v>
      </c>
      <c r="K121" s="6">
        <v>1</v>
      </c>
      <c r="L121" s="6">
        <v>1</v>
      </c>
    </row>
    <row r="122" spans="1:12" s="3" customFormat="1">
      <c r="A122" s="6" t="s">
        <v>103</v>
      </c>
      <c r="B122" s="6">
        <v>2099.1764705882401</v>
      </c>
      <c r="C122" s="6">
        <v>1870.32</v>
      </c>
      <c r="D122" s="6">
        <v>2106.8235294117599</v>
      </c>
      <c r="E122" s="6">
        <v>2034.8</v>
      </c>
      <c r="F122" s="6">
        <v>0.72947273214856501</v>
      </c>
      <c r="G122" s="6">
        <v>1</v>
      </c>
      <c r="H122" s="6">
        <v>1</v>
      </c>
      <c r="I122" s="6">
        <v>1</v>
      </c>
      <c r="J122" s="6">
        <v>1</v>
      </c>
      <c r="K122" s="6">
        <v>1</v>
      </c>
      <c r="L122" s="6">
        <v>1</v>
      </c>
    </row>
    <row r="123" spans="1:12" s="3" customFormat="1">
      <c r="A123" s="6" t="s">
        <v>73</v>
      </c>
      <c r="B123" s="6">
        <v>26176.941176470598</v>
      </c>
      <c r="C123" s="6">
        <v>25151</v>
      </c>
      <c r="D123" s="6">
        <v>32059.7647058824</v>
      </c>
      <c r="E123" s="6">
        <v>27881.279999999999</v>
      </c>
      <c r="F123" s="6">
        <v>0.76633098115135001</v>
      </c>
      <c r="G123" s="6">
        <v>1</v>
      </c>
      <c r="H123" s="6">
        <v>1</v>
      </c>
      <c r="I123" s="6">
        <v>1</v>
      </c>
      <c r="J123" s="6">
        <v>0.87418976286129901</v>
      </c>
      <c r="K123" s="6">
        <v>1</v>
      </c>
      <c r="L123" s="6">
        <v>1</v>
      </c>
    </row>
    <row r="124" spans="1:12" s="3" customFormat="1">
      <c r="A124" s="6" t="s">
        <v>109</v>
      </c>
      <c r="B124" s="6">
        <v>3238.4705882352901</v>
      </c>
      <c r="C124" s="6">
        <v>2891.96</v>
      </c>
      <c r="D124" s="6">
        <v>2906.4705882352901</v>
      </c>
      <c r="E124" s="6">
        <v>2956.2</v>
      </c>
      <c r="F124" s="6">
        <v>0.77343263066613799</v>
      </c>
      <c r="G124" s="6">
        <v>1</v>
      </c>
      <c r="H124" s="6">
        <v>1</v>
      </c>
      <c r="I124" s="6">
        <v>1</v>
      </c>
      <c r="J124" s="6">
        <v>1</v>
      </c>
      <c r="K124" s="6">
        <v>1</v>
      </c>
      <c r="L124" s="6">
        <v>1</v>
      </c>
    </row>
    <row r="125" spans="1:12" s="3" customFormat="1">
      <c r="A125" s="6" t="s">
        <v>112</v>
      </c>
      <c r="B125" s="6">
        <v>11659.470588235299</v>
      </c>
      <c r="C125" s="6">
        <v>11159.56</v>
      </c>
      <c r="D125" s="6">
        <v>10663.7647058824</v>
      </c>
      <c r="E125" s="6">
        <v>11347.36</v>
      </c>
      <c r="F125" s="6">
        <v>0.79600463706052504</v>
      </c>
      <c r="G125" s="6">
        <v>1</v>
      </c>
      <c r="H125" s="6">
        <v>1</v>
      </c>
      <c r="I125" s="6">
        <v>1</v>
      </c>
      <c r="J125" s="6">
        <v>1</v>
      </c>
      <c r="K125" s="6">
        <v>1</v>
      </c>
      <c r="L125" s="6">
        <v>1</v>
      </c>
    </row>
    <row r="126" spans="1:12" s="3" customFormat="1">
      <c r="A126" s="6" t="s">
        <v>82</v>
      </c>
      <c r="B126" s="6">
        <v>237449.64705882399</v>
      </c>
      <c r="C126" s="6">
        <v>219544.04</v>
      </c>
      <c r="D126" s="6">
        <v>267433.70588235301</v>
      </c>
      <c r="E126" s="6">
        <v>248264.64</v>
      </c>
      <c r="F126" s="6">
        <v>0.839890853768268</v>
      </c>
      <c r="G126" s="6">
        <v>1</v>
      </c>
      <c r="H126" s="6">
        <v>1</v>
      </c>
      <c r="I126" s="6">
        <v>1</v>
      </c>
      <c r="J126" s="6">
        <v>1</v>
      </c>
      <c r="K126" s="6">
        <v>1</v>
      </c>
      <c r="L126" s="6">
        <v>1</v>
      </c>
    </row>
    <row r="127" spans="1:12" s="3" customFormat="1">
      <c r="A127" s="6" t="s">
        <v>95</v>
      </c>
      <c r="B127" s="6">
        <v>70314.294117647107</v>
      </c>
      <c r="C127" s="6">
        <v>61917.72</v>
      </c>
      <c r="D127" s="6">
        <v>66837.588235294097</v>
      </c>
      <c r="E127" s="6">
        <v>69496.08</v>
      </c>
      <c r="F127" s="6">
        <v>0.84273928934240505</v>
      </c>
      <c r="G127" s="6">
        <v>1</v>
      </c>
      <c r="H127" s="6">
        <v>1</v>
      </c>
      <c r="I127" s="6">
        <v>1</v>
      </c>
      <c r="J127" s="6">
        <v>1</v>
      </c>
      <c r="K127" s="6">
        <v>1</v>
      </c>
      <c r="L127" s="6">
        <v>1</v>
      </c>
    </row>
    <row r="128" spans="1:12" s="3" customFormat="1">
      <c r="A128" s="6" t="s">
        <v>67</v>
      </c>
      <c r="B128" s="6">
        <v>6641</v>
      </c>
      <c r="C128" s="6">
        <v>6479.72</v>
      </c>
      <c r="D128" s="6">
        <v>6275.5294117647099</v>
      </c>
      <c r="E128" s="6">
        <v>5864.96</v>
      </c>
      <c r="F128" s="6">
        <v>0.844507369546174</v>
      </c>
      <c r="G128" s="6">
        <v>1</v>
      </c>
      <c r="H128" s="6">
        <v>1</v>
      </c>
      <c r="I128" s="6">
        <v>1</v>
      </c>
      <c r="J128" s="6">
        <v>1</v>
      </c>
      <c r="K128" s="6">
        <v>1</v>
      </c>
      <c r="L128" s="6">
        <v>1</v>
      </c>
    </row>
    <row r="129" spans="1:12" s="3" customFormat="1">
      <c r="A129" s="6" t="s">
        <v>111</v>
      </c>
      <c r="B129" s="6">
        <v>5257.4705882352901</v>
      </c>
      <c r="C129" s="6">
        <v>5152.5600000000004</v>
      </c>
      <c r="D129" s="6">
        <v>4839.3529411764703</v>
      </c>
      <c r="E129" s="6">
        <v>4921.6400000000003</v>
      </c>
      <c r="F129" s="6">
        <v>0.84983683264001098</v>
      </c>
      <c r="G129" s="6">
        <v>1</v>
      </c>
      <c r="H129" s="6">
        <v>1</v>
      </c>
      <c r="I129" s="6">
        <v>1</v>
      </c>
      <c r="J129" s="6">
        <v>1</v>
      </c>
      <c r="K129" s="6">
        <v>1</v>
      </c>
      <c r="L129" s="6">
        <v>1</v>
      </c>
    </row>
    <row r="130" spans="1:12" s="3" customFormat="1">
      <c r="A130" s="6" t="s">
        <v>141</v>
      </c>
      <c r="B130" s="6">
        <v>59882.117647058803</v>
      </c>
      <c r="C130" s="6">
        <v>62726.76</v>
      </c>
      <c r="D130" s="6">
        <v>62222.823529411799</v>
      </c>
      <c r="E130" s="6">
        <v>64147.64</v>
      </c>
      <c r="F130" s="6">
        <v>0.85230909846053204</v>
      </c>
      <c r="G130" s="6">
        <v>1</v>
      </c>
      <c r="H130" s="6">
        <v>1</v>
      </c>
      <c r="I130" s="6">
        <v>1</v>
      </c>
      <c r="J130" s="6">
        <v>1</v>
      </c>
      <c r="K130" s="6">
        <v>1</v>
      </c>
      <c r="L130" s="6">
        <v>1</v>
      </c>
    </row>
    <row r="131" spans="1:12" s="3" customFormat="1">
      <c r="A131" s="6" t="s">
        <v>115</v>
      </c>
      <c r="B131" s="6">
        <v>710.47058823529403</v>
      </c>
      <c r="C131" s="6">
        <v>658.4</v>
      </c>
      <c r="D131" s="6">
        <v>673.17647058823502</v>
      </c>
      <c r="E131" s="6">
        <v>709.6</v>
      </c>
      <c r="F131" s="6">
        <v>0.88217953206585897</v>
      </c>
      <c r="G131" s="6">
        <v>1</v>
      </c>
      <c r="H131" s="6">
        <v>1</v>
      </c>
      <c r="I131" s="6">
        <v>1</v>
      </c>
      <c r="J131" s="6">
        <v>1</v>
      </c>
      <c r="K131" s="6">
        <v>1</v>
      </c>
      <c r="L131" s="6">
        <v>1</v>
      </c>
    </row>
    <row r="132" spans="1:12" s="3" customFormat="1">
      <c r="A132" s="6" t="s">
        <v>107</v>
      </c>
      <c r="B132" s="6">
        <v>2009.4705882352901</v>
      </c>
      <c r="C132" s="6">
        <v>1898.92</v>
      </c>
      <c r="D132" s="6">
        <v>1983.88235294118</v>
      </c>
      <c r="E132" s="6">
        <v>2144.96</v>
      </c>
      <c r="F132" s="6">
        <v>0.90121190372568205</v>
      </c>
      <c r="G132" s="6">
        <v>1</v>
      </c>
      <c r="H132" s="6">
        <v>1</v>
      </c>
      <c r="I132" s="6">
        <v>1</v>
      </c>
      <c r="J132" s="6">
        <v>1</v>
      </c>
      <c r="K132" s="6">
        <v>1</v>
      </c>
      <c r="L132" s="6">
        <v>1</v>
      </c>
    </row>
    <row r="133" spans="1:12" s="3" customFormat="1">
      <c r="A133" s="9" t="s">
        <v>142</v>
      </c>
      <c r="B133" s="9">
        <v>1801.5294117647099</v>
      </c>
      <c r="C133" s="9">
        <v>1781.28</v>
      </c>
      <c r="D133" s="9">
        <v>1725.35294117647</v>
      </c>
      <c r="E133" s="9">
        <v>1834.96</v>
      </c>
      <c r="F133" s="9">
        <v>0.98489996791138001</v>
      </c>
      <c r="G133" s="9">
        <v>1</v>
      </c>
      <c r="H133" s="9">
        <v>1</v>
      </c>
      <c r="I133" s="9">
        <v>1</v>
      </c>
      <c r="J133" s="9">
        <v>1</v>
      </c>
      <c r="K133" s="9">
        <v>1</v>
      </c>
      <c r="L133" s="9">
        <v>1</v>
      </c>
    </row>
    <row r="134" spans="1:12">
      <c r="L134" s="1"/>
    </row>
    <row r="135" spans="1:12">
      <c r="L135" s="1"/>
    </row>
    <row r="136" spans="1:12">
      <c r="L136" s="1"/>
    </row>
    <row r="137" spans="1:12">
      <c r="L137" s="1"/>
    </row>
    <row r="138" spans="1:12">
      <c r="L138" s="1"/>
    </row>
  </sheetData>
  <sortState xmlns:xlrd2="http://schemas.microsoft.com/office/spreadsheetml/2017/richdata2" ref="A4:L133">
    <sortCondition ref="F4:F133"/>
  </sortState>
  <mergeCells count="4">
    <mergeCell ref="G2:L2"/>
    <mergeCell ref="B2:E2"/>
    <mergeCell ref="A2:A3"/>
    <mergeCell ref="F2:F3"/>
  </mergeCells>
  <phoneticPr fontId="18"/>
  <conditionalFormatting sqref="F4:F133">
    <cfRule type="colorScale" priority="3">
      <colorScale>
        <cfvo type="min"/>
        <cfvo type="num" val="0.05"/>
        <color rgb="FFFF7128"/>
        <color rgb="FFFFEF9C"/>
      </colorScale>
    </cfRule>
  </conditionalFormatting>
  <conditionalFormatting sqref="H4:H133">
    <cfRule type="colorScale" priority="2">
      <colorScale>
        <cfvo type="min"/>
        <cfvo type="num" val="0.05"/>
        <color rgb="FFFF7128"/>
        <color rgb="FFFFEF9C"/>
      </colorScale>
    </cfRule>
  </conditionalFormatting>
  <conditionalFormatting sqref="K4:K133">
    <cfRule type="colorScale" priority="1">
      <colorScale>
        <cfvo type="min"/>
        <cfvo type="num" val="0.05"/>
        <color rgb="FFFF7128"/>
        <color rgb="FFFFEF9C"/>
      </colorScale>
    </cfRule>
  </conditionalFormatting>
  <pageMargins left="0.75" right="0.75" top="1" bottom="1" header="0.5" footer="0.5"/>
  <pageSetup paperSize="9" scale="33" fitToHeight="2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cp:lastPrinted>2021-07-07T04:20:49Z</cp:lastPrinted>
  <dcterms:created xsi:type="dcterms:W3CDTF">2021-07-07T04:19:33Z</dcterms:created>
  <dcterms:modified xsi:type="dcterms:W3CDTF">2021-12-21T14:40:45Z</dcterms:modified>
</cp:coreProperties>
</file>